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Work\BENTH article\Revisions\"/>
    </mc:Choice>
  </mc:AlternateContent>
  <bookViews>
    <workbookView xWindow="240" yWindow="105" windowWidth="14220" windowHeight="6540" tabRatio="763" activeTab="2"/>
  </bookViews>
  <sheets>
    <sheet name="Table S1" sheetId="8" r:id="rId1"/>
    <sheet name="Table S2" sheetId="11" r:id="rId2"/>
    <sheet name="Table S3" sheetId="2" r:id="rId3"/>
    <sheet name="Table S4" sheetId="10" r:id="rId4"/>
  </sheets>
  <calcPr calcId="145621"/>
</workbook>
</file>

<file path=xl/sharedStrings.xml><?xml version="1.0" encoding="utf-8"?>
<sst xmlns="http://schemas.openxmlformats.org/spreadsheetml/2006/main" count="2052" uniqueCount="1231">
  <si>
    <t>miRNA ID*</t>
  </si>
  <si>
    <t>Nearest homologue</t>
  </si>
  <si>
    <t>miRNA Sequence</t>
  </si>
  <si>
    <t>miRNA Length</t>
  </si>
  <si>
    <t>Expect**</t>
  </si>
  <si>
    <t>Predicted Inhibition Type</t>
  </si>
  <si>
    <t>Target Transcript</t>
  </si>
  <si>
    <t>UGCCAAAGAAGAUUUGCCCCG</t>
  </si>
  <si>
    <t>Cleavage</t>
  </si>
  <si>
    <t>Cleavage (Site 1)</t>
  </si>
  <si>
    <t>Cleavage (Site 2)</t>
  </si>
  <si>
    <t xml:space="preserve">*miRNA ID from Nicotiana benthamiana small RNA sequencing </t>
  </si>
  <si>
    <t xml:space="preserve">**psRNA Target Finder Expectation score ranges from 1-5, with a lower value indicating a better miRNA-target match </t>
  </si>
  <si>
    <t xml:space="preserve">***Target Accession ID from Nicotiana benthamiana transcriptome v.5.1 (http://www.benthhome.com) </t>
  </si>
  <si>
    <t>Target Accession***</t>
  </si>
  <si>
    <t>B201_2_802950_21_4_mir166</t>
  </si>
  <si>
    <t>Sly-miR166</t>
  </si>
  <si>
    <t>UCGGACCAGGCUUCAUUCCUC</t>
  </si>
  <si>
    <t>Homeobox-leucine zipper protein ATHB-15 (probable)</t>
  </si>
  <si>
    <t>Nbv5.1tr6207457</t>
  </si>
  <si>
    <t>B326_1_154_20_1_NA</t>
  </si>
  <si>
    <t>Ath-miR2111a-5p</t>
  </si>
  <si>
    <t>UAAUCUGUAUCCUGAGGUUU</t>
  </si>
  <si>
    <t>F-box/kelch-repeat protein At3g27150 (probable)</t>
  </si>
  <si>
    <t>Nbv5.1tr6369583</t>
  </si>
  <si>
    <t>B1461_1_95_20_1_NA</t>
  </si>
  <si>
    <t>B97_3_848_21_3_mir319</t>
  </si>
  <si>
    <t>Sly-miR319</t>
  </si>
  <si>
    <t>UUGGACUGAAGGGAGCUCCUU</t>
  </si>
  <si>
    <t>Transcription factor TCP2 (probable)</t>
  </si>
  <si>
    <t>Nbv5.1tr6276000</t>
  </si>
  <si>
    <t>Transcription factor GAMYB (probable)</t>
  </si>
  <si>
    <t>Nbv5.1tr6266591</t>
  </si>
  <si>
    <t>B1569_1_1026_21_2_mir398</t>
  </si>
  <si>
    <t>Nta-miR398</t>
  </si>
  <si>
    <t>UGUGUUCUCAGGUCGCCCCUG</t>
  </si>
  <si>
    <t>Superoxide dismutase [Cu-Zn] (similar to)</t>
  </si>
  <si>
    <t>Nbv5.1tr6233164</t>
  </si>
  <si>
    <t>Metallothionein-like protein type 2 (probable)</t>
  </si>
  <si>
    <t>Nbv5tr6236019</t>
  </si>
  <si>
    <t>Blue copper protein (probable)</t>
  </si>
  <si>
    <t>Nbv5.1tr6201905</t>
  </si>
  <si>
    <t>Copper chaperone for superoxide dismutase (probable)</t>
  </si>
  <si>
    <t>Nbv5.1tr62019054</t>
  </si>
  <si>
    <t>B234_2_890_21_2_mir408</t>
  </si>
  <si>
    <t>Nta-miR408</t>
  </si>
  <si>
    <t>UGCACUGCCUCUUCCCUGGCU</t>
  </si>
  <si>
    <t>Uclacyanin-2(probable)</t>
  </si>
  <si>
    <t>Nbv5.1tr6213892</t>
  </si>
  <si>
    <t>Nta-miR482a</t>
  </si>
  <si>
    <t>UUUCCAAUUCCACCCAUUCCUA</t>
  </si>
  <si>
    <t>Not determined by homology or low homology during annotation</t>
  </si>
  <si>
    <t>Nbv5.1tr6240771</t>
  </si>
  <si>
    <t>FAS-associated factor 2 (probable)</t>
  </si>
  <si>
    <t>Nbv5.1tr6338215</t>
  </si>
  <si>
    <t>Translation</t>
  </si>
  <si>
    <t>Putative late blight resistance protein homolog R1B-16 (probable)</t>
  </si>
  <si>
    <t>Nbv5.1tr6246473</t>
  </si>
  <si>
    <t>Nta-miR6147</t>
  </si>
  <si>
    <t>UGACAUCUUCAAAACCCACUA</t>
  </si>
  <si>
    <t>Nta-miR827</t>
  </si>
  <si>
    <t>UUAGAUGAACAUCAACAAACA</t>
  </si>
  <si>
    <t>SPX domain-containing membrane protein At4g22990 (probable)</t>
  </si>
  <si>
    <t>Nbv5.1tr6246376</t>
  </si>
  <si>
    <t>Nta-miR827-star</t>
  </si>
  <si>
    <t>UUUGUUGAUGGUCAUCUAUUC</t>
  </si>
  <si>
    <t>not determined by homology or low homology during annotation</t>
  </si>
  <si>
    <t>Nbv5.1tr6233800</t>
  </si>
  <si>
    <t>Ethylene-responsive transcription factor ERF022 (probable)</t>
  </si>
  <si>
    <t xml:space="preserve">Nbv5.1tr6203942 </t>
  </si>
  <si>
    <t>B233_2_361_21_3_NA (miR09)</t>
  </si>
  <si>
    <t>NA</t>
  </si>
  <si>
    <t>GAUUCAGGACUUGCAUUAAAU</t>
  </si>
  <si>
    <t>Probable Transcription factor SPEECHLESS (AtbHLH98)</t>
  </si>
  <si>
    <t>Nbv3K585717660</t>
  </si>
  <si>
    <t>Stu-miR399-5p (star)</t>
  </si>
  <si>
    <t>GGGCUACUCUCUAUUGGCAUG</t>
  </si>
  <si>
    <t>Kinesin-related protein 11 (similar to)</t>
  </si>
  <si>
    <t>Nbv5.1tr6218749</t>
  </si>
  <si>
    <t>B1556_1_488_21_1_NA (miR12)</t>
  </si>
  <si>
    <t>UUCUAUAUUGGUCGGACUCCU</t>
  </si>
  <si>
    <t>LRR receptor-like serine/threonine-protein kinase GSO1 (probable)</t>
  </si>
  <si>
    <t xml:space="preserve">Nbv5.1tr6237973 </t>
  </si>
  <si>
    <t>B2102_1_6225_22_1_NA</t>
  </si>
  <si>
    <t>Stu-miR8036</t>
  </si>
  <si>
    <t>UUUGUCUUUCCGAUGCCUCCCA</t>
  </si>
  <si>
    <t>Disease resistance RPP8-like protein 3 (probable)</t>
  </si>
  <si>
    <t>Nbv5.1tr6218758</t>
  </si>
  <si>
    <t>miRNA ID</t>
  </si>
  <si>
    <t>Sequence</t>
  </si>
  <si>
    <t>miRNA sequence</t>
  </si>
  <si>
    <t>Nearest Homologue</t>
  </si>
  <si>
    <t>Sequence length</t>
  </si>
  <si>
    <t>Degradome Read Number*</t>
  </si>
  <si>
    <t>Degradome Category^</t>
  </si>
  <si>
    <t>Transcript Annotation**</t>
  </si>
  <si>
    <t>miR171</t>
  </si>
  <si>
    <t>Scarecrow-like protein 6 (AtSCL6)*</t>
  </si>
  <si>
    <t>benth-B484_1_260_21_1_NA</t>
  </si>
  <si>
    <t>UUGAGCCGCGCCAAUAUCACG</t>
  </si>
  <si>
    <t>Serine/arginine repetitive matrix protein 3</t>
  </si>
  <si>
    <t>Scarecrow-like protein 15 (AtSCL15)*</t>
  </si>
  <si>
    <t>miR319</t>
  </si>
  <si>
    <t>Protein patched homolog 2 (PTC2)</t>
  </si>
  <si>
    <t>benth-B272_1_1564_20_1_NA</t>
  </si>
  <si>
    <t>AUUGGACUGAAGGGAGCUCC</t>
  </si>
  <si>
    <t>Protein TIC 62, chloroplastic (PsTIC62), Precursor</t>
  </si>
  <si>
    <t>Basic 7S globulin low kDa subunit, Precursor</t>
  </si>
  <si>
    <t>Branchpoint-bridging protein</t>
  </si>
  <si>
    <t>benth-B1487_1_551_21_2_NA</t>
  </si>
  <si>
    <t>UAUGUUCUCAGGUCGCCCCUG</t>
  </si>
  <si>
    <t>miR398</t>
  </si>
  <si>
    <t>Copper chaperone for superoxide dismutase*</t>
  </si>
  <si>
    <t>Metallothionein-like protein type 2 B</t>
  </si>
  <si>
    <t>Superoxide dismutase [Cu-Zn], chloroplastic*</t>
  </si>
  <si>
    <t>Superoxide dismutase [Cu-Zn]*</t>
  </si>
  <si>
    <t>Blue copper protein (AtBCB)*</t>
  </si>
  <si>
    <t>miR399</t>
  </si>
  <si>
    <t>DNA-binding protein SMUBP-2 (AEP)</t>
  </si>
  <si>
    <t>benth-B2353_1_278_21_6_NA</t>
  </si>
  <si>
    <t>Glucan endo-1,3-beta-glucosidase, basic vacuolar isoform GLB ((1-&gt;3)-beta-glucanase), Precursor</t>
  </si>
  <si>
    <t>benth-B29_6_545_21_6_mir399</t>
  </si>
  <si>
    <t>60S ribosomal protein L19-2</t>
  </si>
  <si>
    <t>miR482</t>
  </si>
  <si>
    <t>Homeobox protein HOY1</t>
  </si>
  <si>
    <t>benth-B646_1_4856_22_1_NA</t>
  </si>
  <si>
    <t>UUCCCGACUCCCCCCAUACCAC</t>
  </si>
  <si>
    <t>FAS-associated factor 2</t>
  </si>
  <si>
    <t>CBL-interacting serine/threonine-protein kinase 7 (AtSR2)</t>
  </si>
  <si>
    <t>Bifunctional endo-1,4-beta-xylanase xylA, Precursor</t>
  </si>
  <si>
    <t>benth-B1461_1_95_20_1_NA</t>
  </si>
  <si>
    <t>UAAUCUACAUCCUGAGGUUU</t>
  </si>
  <si>
    <t>miR2111</t>
  </si>
  <si>
    <t>Bromodomain and PHD finger-containing protein 3</t>
  </si>
  <si>
    <t>benth-B326_1_154_20_1_NA</t>
  </si>
  <si>
    <t>E3 ubiquitin-protein ligase At1g63170</t>
  </si>
  <si>
    <t>F-box protein At5g07610*</t>
  </si>
  <si>
    <t>hypothetical protein</t>
  </si>
  <si>
    <t>benth-B1842_1_386_21_1_NA</t>
  </si>
  <si>
    <t>benth-B2179_1_167_22_2_NA</t>
  </si>
  <si>
    <t>benth-B246_2_947_21_2_NA</t>
  </si>
  <si>
    <t>benth-B580_1_361288_21_1_NA</t>
  </si>
  <si>
    <t>benth-B253_2_13002_21_2_NA</t>
  </si>
  <si>
    <t>benth-B43_5_10213_21_6_NA</t>
  </si>
  <si>
    <t>benth-B1450_1_88709_22_2_NA</t>
  </si>
  <si>
    <t>benth-B2102_1_6225_22_1_NA</t>
  </si>
  <si>
    <t>^Degradome read category value is lowest for higher-reliability target predictions and highest for least reliable target predictions</t>
  </si>
  <si>
    <t xml:space="preserve">*Lowest degradome category and highest read number out of all samples is listed </t>
  </si>
  <si>
    <t>** Asterisk indicates conserved target</t>
  </si>
  <si>
    <t>benth-B946_1_113_21_3_NA</t>
  </si>
  <si>
    <t>UAAGAACACUCGAUUAAGGUC</t>
  </si>
  <si>
    <t>SPOC domain-containing protein 1</t>
  </si>
  <si>
    <t>benth-B1707_1_4946_21_1_NA</t>
  </si>
  <si>
    <t>UCUAUGUUGCUCGGUUCCUUC</t>
  </si>
  <si>
    <t>E3 ubiquitin-protein ligase At3g02290</t>
  </si>
  <si>
    <t>benth-B119_3_13817_21_7_NA</t>
  </si>
  <si>
    <t>UUGUCAGGCUUGUGAUUCUCC</t>
  </si>
  <si>
    <t>Arginine/serine-rich coiled-coil protein 2</t>
  </si>
  <si>
    <t>benth-B1367_1_2371_22_1_NA</t>
  </si>
  <si>
    <t>UUUCCUAUGCCACCCAUUCCUG</t>
  </si>
  <si>
    <t>Mucin-4 beta chain, Precursor</t>
  </si>
  <si>
    <t>benth-B585_1_1298_21_1_NA</t>
  </si>
  <si>
    <t>UCUCUUUCUUGUUCUGACGGC</t>
  </si>
  <si>
    <t>DNA-3-methyladenine glycosylase 1</t>
  </si>
  <si>
    <t>TRAF2 and NCK-interacting protein kinase</t>
  </si>
  <si>
    <t>benth-B1457_1_369_22_1_NA</t>
  </si>
  <si>
    <t>UUUCACGCUGGCACGAUACCGA</t>
  </si>
  <si>
    <t>Heme A synthase (HAS)</t>
  </si>
  <si>
    <t>benth-B1692_1_122_20_1_NA</t>
  </si>
  <si>
    <t>UUCAUCAGAAAAUUGUUUUC</t>
  </si>
  <si>
    <t>5-methyltetrahydropteroyltriglutamate--homocysteine methyltransferase</t>
  </si>
  <si>
    <t>Adenosylhomocysteinase</t>
  </si>
  <si>
    <t>Agamous-like MADS-box protein AGL27</t>
  </si>
  <si>
    <t>benth-B410_1_326_21_10_NA</t>
  </si>
  <si>
    <t>UUUUGAAUGAGAUGGACACCA</t>
  </si>
  <si>
    <t>Heat shock cognate 70 kDa protein 2</t>
  </si>
  <si>
    <t>Probable UDP-N-acetylglucosamine pyrophosphorylase</t>
  </si>
  <si>
    <t>Peptide chain release factor 1 (RF-1)</t>
  </si>
  <si>
    <t>benth-B1_14_18433_21_15_NA</t>
  </si>
  <si>
    <t>UUAAUGCUAGUUUUGGAUCCG</t>
  </si>
  <si>
    <t>Vignain, Precursor</t>
  </si>
  <si>
    <t>Protein ROS1</t>
  </si>
  <si>
    <t>benth-B90_3_176_21_5_NA</t>
  </si>
  <si>
    <t>AAUCUGGACCAAUGUACGCCU</t>
  </si>
  <si>
    <t>Programmed cell death protein 4</t>
  </si>
  <si>
    <t>40S ribosomal protein S3a</t>
  </si>
  <si>
    <t>60S ribosomal protein L17-1</t>
  </si>
  <si>
    <t>BEL1-like homeodomain protein 1 (BEL1-like protein 1)</t>
  </si>
  <si>
    <t>Receptor-like protein kinase BRI1-like 3, Precursor</t>
  </si>
  <si>
    <t>Vesicle-associated membrane protein 711 (AtVAMP711)</t>
  </si>
  <si>
    <t>benth-B1181_1_140_21_1_NA</t>
  </si>
  <si>
    <t>AAUCACAUCUGUGCACCUGGU</t>
  </si>
  <si>
    <t>Zinc finger CCCH domain-containing protein 13 (OsC3H13)</t>
  </si>
  <si>
    <t>benth-B896_1_8057_21_1_NA</t>
  </si>
  <si>
    <t>UUGGAGGAACCGAUAGGCACC</t>
  </si>
  <si>
    <t>Filament-like plant protein 6 (AtFPP6)</t>
  </si>
  <si>
    <t>benth-B293_1_871_21_1_NA</t>
  </si>
  <si>
    <t>UCGACCCAUGGAUCAGCCAUU</t>
  </si>
  <si>
    <t>Chlorophyll a-b binding protein 6A, chloroplastic, Precursor</t>
  </si>
  <si>
    <t>benth-B2176_1_4991_21_1_NA</t>
  </si>
  <si>
    <t>UCAACUAGGAUCCAUUUUGAC</t>
  </si>
  <si>
    <t>Copper-transporting ATPase RAN1</t>
  </si>
  <si>
    <t>benth-B179_2_436_22_2_NA</t>
  </si>
  <si>
    <t>UUUCUCUUUGACACAGUGCCGA</t>
  </si>
  <si>
    <t>Disease resistance protein RGA2</t>
  </si>
  <si>
    <t>Uncharacterized protein ORF91</t>
  </si>
  <si>
    <t>benth-B233_2_361_21_3_NA</t>
  </si>
  <si>
    <t>Probable protein phosphatase 2C 60 (OsPP2C60)</t>
  </si>
  <si>
    <t>Protein ycf2</t>
  </si>
  <si>
    <t>benth-B1280_1_566_21_1_NA</t>
  </si>
  <si>
    <t>UCACCUGAUUGUUUUGAUAUU</t>
  </si>
  <si>
    <t>L-ascorbate oxidase homolog, Precursor</t>
  </si>
  <si>
    <t>Luminal-binding protein 5 (BiP 5), Precursor</t>
  </si>
  <si>
    <t>Centrosomal protein of 85 kDa</t>
  </si>
  <si>
    <t>Pre-mRNA-processing factor 40 homolog A (FBP-11)</t>
  </si>
  <si>
    <t>Chromosome</t>
  </si>
  <si>
    <t>miRNA*</t>
  </si>
  <si>
    <t>Hairpin Sequence</t>
  </si>
  <si>
    <t>Start</t>
  </si>
  <si>
    <t>End</t>
  </si>
  <si>
    <t>Orientation</t>
  </si>
  <si>
    <t>Abundance</t>
  </si>
  <si>
    <t>sRNA length</t>
  </si>
  <si>
    <t>Hairpin Length</t>
  </si>
  <si>
    <t>Hairpin Start</t>
  </si>
  <si>
    <t>Hairpin End</t>
  </si>
  <si>
    <t>Hairpin Structure</t>
  </si>
  <si>
    <t>Genomic Hits</t>
  </si>
  <si>
    <t>Minimum Free Energy(MFE)</t>
  </si>
  <si>
    <t>Adjusted MFE</t>
  </si>
  <si>
    <t>Hairpin G/C%</t>
  </si>
  <si>
    <t>miRNA* Start Coord</t>
  </si>
  <si>
    <t>miRNA* End Coord</t>
  </si>
  <si>
    <t>P_Val</t>
  </si>
  <si>
    <t>Match with sRNA</t>
  </si>
  <si>
    <t>miRBASE hit</t>
  </si>
  <si>
    <t>scaffold14303 11.3</t>
  </si>
  <si>
    <t>TTGGCAAGTGGTCCTTGGCTAC</t>
  </si>
  <si>
    <t xml:space="preserve">CAGCCAAGGATGACTTGCCGA(1) CAGCCAAGGATGACTTGCCGAC(1) </t>
  </si>
  <si>
    <t>TGCAGCCAAGGATGACTTGCCGACTCTTGCACATTAACAGTAATATGTAGTGCATTGGAATAGAAAAAGTTGGCAAGTGGTCCTTGGCTACA</t>
  </si>
  <si>
    <t>+ [Positive strand]</t>
  </si>
  <si>
    <t>((={{{{{{{{{{={{{{{{{{{((..(((((....(((......))).))))).............))&gt;&gt;&gt;&gt;&gt;&gt;&gt;&gt;&gt;-&gt;&gt;&gt;&gt;&gt;&gt;&gt;&gt;&gt;&gt;-&gt;)</t>
  </si>
  <si>
    <t>benth-B2183_1_5_22_1_NA</t>
  </si>
  <si>
    <t>YES</t>
  </si>
  <si>
    <t>aly-miR169a-3p</t>
  </si>
  <si>
    <t>scaffold172410 12.2</t>
  </si>
  <si>
    <t>ATTGGACTGAAGGGAGCTCC</t>
  </si>
  <si>
    <t xml:space="preserve">AGCTCCTTTCAGGCCAAGAC(1) AGCTCCTTTCAGGCCAAGACC(57) </t>
  </si>
  <si>
    <t>GAGAGTTTCTAAATGTAGCTGAGGAGCTCCTTTCAGGCCAAGACCGAGGGTCGAGTAGCGGCAAGAGCTGTCATGTCATGCATATTGGTTAAGCTTAAATTACTAGCAAAAACGTTTAAGAATAACCATTTGCATGACGGGGGAGCAACTACTTTCGCTAACTTGATCCACTTATTGGACTGAAGGGAGCTCCTGTTTATTATTATACTCC</t>
  </si>
  <si>
    <t>- [Negative strand]</t>
  </si>
  <si>
    <t>(.((((.....((((.(((..((({{{{{{{{{{{{={{{{====(.((((((((((((((.(((.(((.((.(((((((((...((((((..(((((((.............)))))))..))))))..))))))))).)).))).....)))))))).))))))))).)..-&gt;&gt;&gt;&gt;-&gt;&gt;&gt;&gt;&gt;&gt;&gt;&gt;&gt;&gt;&gt;&gt;&gt;&gt;)))))))).....)))))</t>
  </si>
  <si>
    <t>cpa-miR319</t>
  </si>
  <si>
    <t>scaffold14760 12.2</t>
  </si>
  <si>
    <t>TTGAGCCGCGCCAATATCACG</t>
  </si>
  <si>
    <t xml:space="preserve">GGATATTGGTGCGGTTCAATG(1) </t>
  </si>
  <si>
    <t>TACACGGGATATTGGTGCGGTTCAATGAGAAAGCAGTACTCGAGAAATTTTTGACTCTACTTTTTGATTGAGCCGCGCCAATATCACGTGTA</t>
  </si>
  <si>
    <t>((((((={{{{{{{{{{{{{{{{{{{=((((((.((...((((((...))))))..)).)))))).)&gt;&gt;&gt;&gt;&gt;&gt;&gt;&gt;&gt;&gt;&gt;&gt;&gt;&gt;&gt;&gt;&gt;&gt;-&gt;&gt;))))</t>
  </si>
  <si>
    <t>lja-miR171d-5p</t>
  </si>
  <si>
    <t>scaffold13772 12.1</t>
  </si>
  <si>
    <t>TTGATACGCACCTGAATCGGC</t>
  </si>
  <si>
    <t xml:space="preserve">CGATTTGGGTTTGTATCAAAC(21) CGATTTGGGTTTGTATCAAACT(4) </t>
  </si>
  <si>
    <t>GTATGTCAAAGCTTGATACGCACCTGAATCGGCAATTACGTACGGACCAATAGTCTTTGTACATATGACGATTTGGGTTTGTATCAAACTATGATATAC</t>
  </si>
  <si>
    <t>((((((((.((.&lt;&lt;&lt;&lt;&lt;&lt;&lt;&lt;-&lt;&lt;&lt;--&lt;&lt;&lt;&lt;&lt;-&lt;(..((.((((((((.....))))..)))).)))).}}}}}==}}}=}}}}}}}}=}).))))))))</t>
  </si>
  <si>
    <t>nta-miR6149b</t>
  </si>
  <si>
    <t>scaffold128907 12.4</t>
  </si>
  <si>
    <t>TCGCTTGGTGCAGGTCGGGACC</t>
  </si>
  <si>
    <t xml:space="preserve">TCCCGCCTTGCATCAACTGAA(1) TCCCGCCTTGCATCAACTGAAT(8) CCCGCCTTGCATCAACTGAAT(134) </t>
  </si>
  <si>
    <t>TCGCAGCGGTCTCTCATTCGCTTGGTGCAGGTCGGGACCTGTCTCGCCGGCGACAATGACGTCAGCTGACGGTTACGGTGCCGTATCGATAGATATACATGTTGTTTATGACGAAGTTTGGGTCCCGCCTTGCATCAACTGAATCGGAGACTGCGGTGA</t>
  </si>
  <si>
    <t>((((.(((((((((.((&lt;&lt;&lt;-&lt;&lt;&lt;&lt;&lt;&lt;&lt;&lt;&lt;&lt;-&lt;&lt;&lt;&lt;&lt;&lt;&lt;(.......((((.((..(((((((....))).))))..))))))..((((((((((.......)))))))..))).....))))}}}}=}}}}}}}}}}=}}}}}.))))))))).))))</t>
  </si>
  <si>
    <t>benth-B195_2_12805_22_2_NA</t>
  </si>
  <si>
    <t>sly-miR168b-5p</t>
  </si>
  <si>
    <t>scaffold292843 13.2</t>
  </si>
  <si>
    <t>TCGCGGCGGTCTCTCATTCGCTTGGTGCAGGTCGGGACCTGCTTTGTCGGCGACAATGACGTCAGCTGACGGTGACGGTGGCATATCGATAGATATACATGTTTATGACGAAGTTTGGGTCCCGCCTTGCATCAACTGAATCGGAGACTGCGGCGA</t>
  </si>
  <si>
    <t>((((.(((((((((.((&lt;&lt;&lt;-&lt;&lt;&lt;&lt;&lt;&lt;&lt;&lt;&lt;&lt;-&lt;&lt;&lt;&lt;&lt;&lt;&lt;((((((((((..((((.((......(((..((....))..))).((((....))))..))))))..)))))))))..))))}}}}=}}}}}}}}}}=}}}}}.))))))))).))))</t>
  </si>
  <si>
    <t>scaffold522 12.2</t>
  </si>
  <si>
    <t>TTGAGTCGCGCCAATATCACT</t>
  </si>
  <si>
    <t xml:space="preserve">CGATGTTGGTGAGGTTCAATC(3) </t>
  </si>
  <si>
    <t>GAAGCGATGTTGGTGAGGTTCAATCCGAAGACGAGTTTACGTTTTGTTTACGTAAAGAACGATCTCAGATTGAGTCGCGCCAATATCACTTC</t>
  </si>
  <si>
    <t>((((={{{{{{{{{{={=={{{{{{.((.((((..(((((((.......)))))))...)).)))).))&gt;&gt;&gt;&gt;--&gt;-&gt;&gt;&gt;&gt;&gt;&gt;&gt;&gt;&gt;&gt;-&gt;&gt;))</t>
  </si>
  <si>
    <t>benth-B972_1_589_21_1_NA</t>
  </si>
  <si>
    <t>smo-miR171</t>
  </si>
  <si>
    <t>scaffold357054 13.0</t>
  </si>
  <si>
    <t>GGGCTACTCTCTATTGGCATG</t>
  </si>
  <si>
    <t xml:space="preserve">CGCCAAAGGAGAGCTGCCCTG(2) </t>
  </si>
  <si>
    <t>ATAGTGATAGGGCTACTCTCTATTGGCATGCAGTTAATTATATGTATTTCAGCTGACACGCCAAAGGAGAGCTGCCCTGTTACTGT</t>
  </si>
  <si>
    <t>(((((((((&lt;&lt;&lt;&lt;--&lt;&lt;&lt;&lt;&lt;&lt;-&lt;&lt;&lt;&lt;&lt;-&lt;&lt;(((((((.((....)).)).))))).))=}}}}}=}}}}}}==}}}}}})))))))</t>
  </si>
  <si>
    <t>stu-miR399o-5p</t>
  </si>
  <si>
    <t>C30947721 13.0</t>
  </si>
  <si>
    <t>TACGCAGGAGAGATGATGCTG</t>
  </si>
  <si>
    <t xml:space="preserve">CAGCATCATACTCCTGCATA(7) CAGCATCATACTCCTGCATAT(2) CAGCATCATACTCCTGCATATT(1) </t>
  </si>
  <si>
    <t>AGGCTTGCTACGCAGGAGAGATGATGCTGGATAATACACCATCCCTACTCAGTTATCTCAGGGAGCTTTGATTATTTAGCCAGCATCATACTCCTGCATATTAAGCCT</t>
  </si>
  <si>
    <t>(((((((.&lt;&lt;-&lt;&lt;&lt;&lt;&lt;&lt;&lt;--&lt;&lt;&lt;&lt;&lt;&lt;&lt;&lt;&lt;((((((......(((((.............)))))......)))))....)}}}}}}}}}=}}}}}}}=}}.)))))))</t>
  </si>
  <si>
    <t>stu-miR4376-5p</t>
  </si>
  <si>
    <t>scaffold49833 13.4</t>
  </si>
  <si>
    <t>TTATACAGAGAAACCGCGGTCG</t>
  </si>
  <si>
    <t xml:space="preserve">ACCGCGTTTCTCCGTATAACG(10) </t>
  </si>
  <si>
    <t>TGGCCCTTACCGTTCTGTTATACAGAGAAACCGCGGTCGAGCTAACTGAGAAATTTGGATTTTTTTATTCCTTTTCTTCTCATTCTCAACCGCGTTTCTCCGTATAACGAAATGGTTTTAGGGTCA</t>
  </si>
  <si>
    <t>(((((((.((((((.((&lt;&lt;&lt;&lt;&lt;&lt;-&lt;&lt;&lt;&lt;&lt;&lt;&lt;-&lt;&lt;&lt;&lt;&lt;-&lt;((.....((((((....(((.........))).....))))))..))).}}}}}}}}}}}}=}}}}}}}}.))))))...)))))))</t>
  </si>
  <si>
    <t>stu-miR7122-5p</t>
  </si>
  <si>
    <t>scaffold66667 12.8</t>
  </si>
  <si>
    <t xml:space="preserve">TACCGCGTTTCTCCGTATAAC(1) ACCGCGTTTCTCCGTATAACA(1) </t>
  </si>
  <si>
    <t>TGGCCCTTACCACTCTGTTATACAGAGAAACCGCGGTCGAGTTAATTGAGAAATTTGGATTTCTTTTATTTCCTTTCTTCTCATTCTCTACCGCGTTTCTCCGTATAACAAAATGGTTTAGGGTCA</t>
  </si>
  <si>
    <t>(((((((.((((.(.((&lt;&lt;&lt;&lt;&lt;&lt;-&lt;&lt;&lt;&lt;&lt;&lt;&lt;-&lt;&lt;&lt;&lt;&lt;-&lt;((.....((((((....(((...........)))....))))))..)))=}}}}}}}}}}}}=}}}}}}}).).))))..)))))))</t>
  </si>
  <si>
    <t>scaffold22146 12.7</t>
  </si>
  <si>
    <t>TTTGTCTTTCCGATGCCTCCCA</t>
  </si>
  <si>
    <t xml:space="preserve">GGAGGTGTCTAAAGATAAAGT(4) GGAGGTGTCTAAAGATAAAGTT(1) </t>
  </si>
  <si>
    <t>TGAGTGGGAGGTGTCTAAAGATAAAGTTATATTTGTTTTTTTTTCAATTCAAAGTTGAAAAATAAAAATAATTTTGTCTTTCCGATGCCTCCCATTCA</t>
  </si>
  <si>
    <t>(((((({{{{{{{{{={{{{{{{{{{{(((.((((((((....(((((.....))))))))))))).)))))&gt;&gt;&gt;&gt;&gt;&gt;&gt;&gt;&gt;--&gt;&gt;&gt;&gt;&gt;&gt;&gt;&gt;&gt;&gt;&gt;))))</t>
  </si>
  <si>
    <t>stu-miR8036-3p</t>
  </si>
  <si>
    <t>C30723604 12.0</t>
  </si>
  <si>
    <t>TGATTGGAGAATTGCGTGAAC</t>
  </si>
  <si>
    <t xml:space="preserve">TGTTCTTGCAATTTTCCAACC(1) </t>
  </si>
  <si>
    <t>TGATTGGAGAATTGCGTGAACATGTAAAGACTGATGCGTCTCAGCTGCTTGGATTGAGTGTATCGTTTTTACATGTTCTTGCAATTTTCCAACCA</t>
  </si>
  <si>
    <t>&lt;&lt;-&lt;&lt;&lt;&lt;&lt;&lt;&lt;&lt;&lt;&lt;&lt;&lt;&lt;-&lt;&lt;&lt;&lt;((((((((((.((((((.(((((((....)).))))))))))))))))))))}}}}}=}}}}}}}}}}}}}=})</t>
  </si>
  <si>
    <t>benth-B1142_1_115_21_1_NA</t>
  </si>
  <si>
    <t>scaffold10981 11.9</t>
  </si>
  <si>
    <t>TACGTATTACCCTCCTTAGAC</t>
  </si>
  <si>
    <t xml:space="preserve">GTCTGGGGAGGGTAATATGT(2) GGTCTGGGGAGGGTAATATG(1) GGGTCTGGGGAGGGTAATATG(1) TCTGGGGAGGGTAATATGTAG(1) TGGGGAGGGTAATATGTAGA(3) CTGGGGAGGGTAATATGTAGAC(2) </t>
  </si>
  <si>
    <t>TTTCGGATAGGGGTAAGGCCTGTGTACGTATTACCCTCCTTAGACCCCAACAACAACAACAACAACAACAACTACCCAGTATAGTCCCACAAAGTGGGGTCTGGGGAGGGTAATATGTAGACGAGCCTTACCCCTACCCGAAA</t>
  </si>
  <si>
    <t>((((((.((((((((((((.(((.&lt;&lt;&lt;&lt;&lt;&lt;&lt;&lt;&lt;&lt;&lt;&lt;&lt;&lt;&lt;&lt;&lt;&lt;&lt;&lt;&lt;((((.....................(((....)))...(.....)....)))))))}}}}}}}}}}}}}}}}}}=})).)))))))))))).))))))</t>
  </si>
  <si>
    <t>benth-B940_1_4_21_1_NA</t>
  </si>
  <si>
    <t>scaffold130267 13.4</t>
  </si>
  <si>
    <t>TTGGAGGAACCGATAGGCACC</t>
  </si>
  <si>
    <t xml:space="preserve">ATGCGTATTGGATCCTCCAAA(1) </t>
  </si>
  <si>
    <t>GATCTATGTTGCGCGGACTCTCCAAAATGCTGCCCCATGCGTATTGGATCCTCCAAAAATACACTATTTTTGGAGGAACCGATAGGCACCTGGCAACATATTTGGAGAGTCCGCACAACATAGATC</t>
  </si>
  <si>
    <t>(((((((((((.(((((((((((((((((.((((..={{{={{{{{{={{{{{{{{{((((...)))))&gt;&gt;&gt;&gt;&gt;&gt;&gt;&gt;-&gt;&gt;&gt;&gt;&gt;&gt;-&gt;&gt;&gt;--.)))).))).)))))))))))))).)))))))))))</t>
  </si>
  <si>
    <t>scaffold181348 12.4</t>
  </si>
  <si>
    <t>CAGAAACAAACATGTAACTC</t>
  </si>
  <si>
    <t xml:space="preserve">GTTGCATGTTTGTTTTGACC(2) </t>
  </si>
  <si>
    <t>TTGAGTTTCAAAATAGAGTTGCATGTTTGTTTTGACCTTGAGTTTCAAAATAGAGTTGCATGTTTGTTTTGACCAGAAACAAACATGTAACTCCGTTTGGAGATTCAA</t>
  </si>
  <si>
    <t>(((((((((.(((..(({{{{{{{{{{{{{{{{===--&gt;&gt;&gt;&gt;&gt;&gt;&gt;&gt;&gt;&gt;&gt;&gt;&gt;&gt;&gt;&gt;&gt;&gt;..))).)))))))))</t>
  </si>
  <si>
    <t>benth-B1270_1_6_20_1_NA</t>
  </si>
  <si>
    <t>scaffold184691 12.4</t>
  </si>
  <si>
    <t>TTGTCAGGCTTGTGATTCTCC</t>
  </si>
  <si>
    <t xml:space="preserve">AGGAGAATTACAAATCTGACA(1) GAGAATTACAAATCTGACAAA(1) AGAATTACAAATCTGACAAA(3) AGAATTACAAATCTGACAAAT(38) AGAATTACAAATCTGACAAATA(1) </t>
  </si>
  <si>
    <t>ATTTTCTTGTTATTTGAAGGAGAATTACAAATCTGACAAATAAGTTGCGCCACGCCGATTTCCTTGATAAAGTTCTTTCTTTAAAAAAGACATGTTCTTTCCGTTTTTGGAATGTGACATATTTGTCAGGCTTGTGATTCTCCTTCGATGACACAGAAAAT</t>
  </si>
  <si>
    <t>((((((((((((((.((((({{{{{{{{{{=={{{{{{{{{(.((..(..............(((..(((((......)))))...))).........(((((....))))).)..)).)))&gt;&gt;&gt;&gt;&gt;&gt;&gt;--&gt;&gt;&gt;&gt;&gt;&gt;&gt;&gt;&gt;&gt;&gt;&gt;)))))))))).)))))))</t>
  </si>
  <si>
    <t>scaffold227016 13.3</t>
  </si>
  <si>
    <t>CGACTAAGGGCTATCTCGACC</t>
  </si>
  <si>
    <t xml:space="preserve">TCAAGATTGACCTTAGTCAGG(1) CAAGATTGACCTTAGTCAGG(1) </t>
  </si>
  <si>
    <t>GGTCAAGATTGACCTTAGTCAGGCGTTCTCATTCGGGAACACCCGACTAAGGGCTATCTCGACC</t>
  </si>
  <si>
    <t>(({{={{{{==={{{{{{{{={{.((((((....)))))).))-&gt;&gt;&gt;&gt;&gt;&gt;&gt;&gt;---&gt;&gt;&gt;&gt;-&gt;&gt;&gt;&gt;</t>
  </si>
  <si>
    <t>benth-B1465_1_16043_21_1_NA</t>
  </si>
  <si>
    <t>scaffold232059 13.3</t>
  </si>
  <si>
    <t>TGAGGAGGGTAGTATGTACGCT</t>
  </si>
  <si>
    <t xml:space="preserve">CCCCCGGCATCCTTCCCTCCA(1) ACCCCCGGCATCCTTCCCTCC(1) GACCCCCGGCATCCTTCCCTCC(1) </t>
  </si>
  <si>
    <t>TCTGAGGAGGGTAGTATGTACGCTGGTCCTACCTCTACCCTGGGGTAGAGAGGCTGTTTCCAAATAGACCCCCGGCATCCTTCCCTCCAAGA</t>
  </si>
  <si>
    <t>((&lt;--&lt;&lt;&lt;&lt;&lt;&lt;-&lt;&lt;-&lt;&lt;&lt;&lt;-&lt;&lt;--((((....(((((((....))))))).((......)).....))}}==}}}}}}=}}=}}}}}}=)))</t>
  </si>
  <si>
    <t>benth-B595_1_3_22_1_NA</t>
  </si>
  <si>
    <t>scaffold236391 12.3</t>
  </si>
  <si>
    <t>TCACCTGATTGTTTTGATATT</t>
  </si>
  <si>
    <t xml:space="preserve">TCTAAAATCAAAACAATCAGGT(1) AATCAAAACAATCAGGTGAAC(1) AATCAAAACAATCAGGTGAACT(2) </t>
  </si>
  <si>
    <t>AAAGTTCACCTGATTGTTTTGATATTAGAAACTTAGATTTTGGTATCTAAGTTTCTAAAATCAAAACAATCAGGTGAACTTT</t>
  </si>
  <si>
    <t>(((((&lt;&lt;&lt;&lt;&lt;&lt;&lt;&lt;&lt;&lt;&lt;&lt;&lt;&lt;&lt;&lt;&lt;&lt;-&lt;&lt;((((((((((((......))))))))))))))=}}}}}}}}}}}}}}}}}}}}}))</t>
  </si>
  <si>
    <t>scaffold241461 12.6</t>
  </si>
  <si>
    <t>TCTATTCTACATGAGTCGACT</t>
  </si>
  <si>
    <t xml:space="preserve">TTGACTCAAGTGGATTGGACC(1) </t>
  </si>
  <si>
    <t>GGCTCTATTCTACATGAGTCGACTGCTTTTGATAAGAGCATTTGACTCAAGTGGATTGGACC</t>
  </si>
  <si>
    <t>((.&lt;&lt;&lt;&lt;-&lt;&lt;&lt;&lt;&lt;-&lt;&lt;&lt;&lt;&lt;&lt;&lt;&lt;-&lt;(((((.....)))))).}}}}}}}}=}}}}}=}}}}}}</t>
  </si>
  <si>
    <t>benth-B899_1_28_21_1_NA</t>
  </si>
  <si>
    <t>scaffold257516 12.1</t>
  </si>
  <si>
    <t>ATGGCTGTAGGTCTTGACAC</t>
  </si>
  <si>
    <t xml:space="preserve">TAAAGCTTATGCACAGTGGGC(1) </t>
  </si>
  <si>
    <t>GGAGCACCTGGTAAAGCTTATGCACAGTGGGCTGCCAAAATGGCTGTAGGTCTTGACACTGGTGTTCC</t>
  </si>
  <si>
    <t>((((((((..({={{{{{{{{{{={{={{{==..)))..-&gt;&gt;&gt;&gt;-&gt;&gt;&gt;&gt;&gt;-&gt;&gt;&gt;-&gt;&gt;--.))))))))</t>
  </si>
  <si>
    <t>benth-B1479_1_7_20_2_NA</t>
  </si>
  <si>
    <t>scaffold258537 12.3</t>
  </si>
  <si>
    <t>AAAACACACGATTAAAGCCCG</t>
  </si>
  <si>
    <t xml:space="preserve">ACTTTAATCGTGTGTTTTCACA(1) </t>
  </si>
  <si>
    <t>GACCAAATTGGACTTTAATCGTGTGTTTTCACATTGAAAACACACGATTAAAGCCCGATTTGGTC</t>
  </si>
  <si>
    <t>(((((((((((={{{{{{{{{{{{{{{{{{===..)&gt;&gt;&gt;&gt;&gt;&gt;&gt;&gt;&gt;&gt;&gt;&gt;&gt;&gt;&gt;&gt;&gt;-&gt;&gt;&gt;))))))))</t>
  </si>
  <si>
    <t>benth-B1603_1_13_21_1_NA</t>
  </si>
  <si>
    <t>scaffold275850 11.2</t>
  </si>
  <si>
    <t>TCAACTAGGATCCATTTTGAC</t>
  </si>
  <si>
    <t xml:space="preserve">TCAAAATTGACCCTAGTTGT(1) </t>
  </si>
  <si>
    <t>GGATTTGAGGTCAAAATTGACCCTAGTTGTGTGTTCATTCAAGAACACTCAACTAGGATCCATTTTGACCCCAAGTCC</t>
  </si>
  <si>
    <t>(((((((.(({{{{{{{={{={{{{{{{{=((((((......))))))-&gt;&gt;&gt;&gt;&gt;&gt;&gt;&gt;-&gt;&gt;-&gt;&gt;&gt;&gt;&gt;&gt;&gt;&gt;).)))))))</t>
  </si>
  <si>
    <t>scaffold283807 11.7</t>
  </si>
  <si>
    <t>TTTGGTATCGATCAACAATAGA</t>
  </si>
  <si>
    <t xml:space="preserve">CTATTGTCGATTATACCGAAA(1) TATTGTCGATTATACCGAAAT(3) </t>
  </si>
  <si>
    <t>TCGACTCGGATATGATTCTATTGTCGATTATACCGAAATCGATATTCAACTCACCGTATTTTGTATTTTGGTATCGATCAACAATAGAACCATGCCCCGGTCGA</t>
  </si>
  <si>
    <t>((((((.((.((((.((({{{{{{={{{{{{{{{{{{{{(((.((.(........).)).))).))&gt;&gt;&gt;&gt;&gt;&gt;&gt;&gt;-&gt;&gt;&gt;&gt;-&gt;&gt;&gt;&gt;&gt;&gt;&gt;&gt;).)))).)).))))))</t>
  </si>
  <si>
    <t>benth-B669_1_991_22_1_NA</t>
  </si>
  <si>
    <t>scaffold295397 12.9</t>
  </si>
  <si>
    <t>TAAGAACACTCGATTAAGGTC</t>
  </si>
  <si>
    <t xml:space="preserve">CCTTAGTCGAAGTGTCCTCA(1) CCTTAGTCGAAGTGTCCTCAAC(1) </t>
  </si>
  <si>
    <t>TTTGAGGTCTAATAGACCTTAGTCGAAGTGTCCTCAACTAAGAACACTCGATTAAGGTCCATTCGACCTCAAA</t>
  </si>
  <si>
    <t>(((((((((.(((.(({{{{{{{{{{={{{{={{==..--&gt;&gt;-&gt;&gt;&gt;&gt;&gt;&gt;&gt;&gt;&gt;&gt;&gt;&gt;&gt;&gt;&gt;&gt;.))).)))))))))</t>
  </si>
  <si>
    <t>scaffold295955 12.8</t>
  </si>
  <si>
    <t>CATCAATCGTTTGCTTTTGA</t>
  </si>
  <si>
    <t xml:space="preserve">TGATAAGAGCAAACGGTTGAT(1) TAAGAGCAAACGGTTGATGGC(1) TTTGATAAGAGCAAACGGTT(1) </t>
  </si>
  <si>
    <t>TTGATGGGTTTGAAATCGACATCAATCGTTTGCTTTTGATAAGAGCAAACGGTTGATGGCAGTTTTAACTCATCGA</t>
  </si>
  <si>
    <t>((((((((((.(((((.(.&lt;&lt;&lt;&lt;&lt;&lt;&lt;&lt;&lt;&lt;&lt;&lt;&lt;&lt;&lt;&lt;&lt;---==}}}}}}}}}}}}}}}}).).)))))))))))))))</t>
  </si>
  <si>
    <t>benth-B2171_1_25_20_1_NA</t>
  </si>
  <si>
    <t>scaffold376417 13.2</t>
  </si>
  <si>
    <t>CTATTAATGCTAACTATGCCC</t>
  </si>
  <si>
    <t xml:space="preserve">GGCCTAGTTAGCATTAATAGC(1) </t>
  </si>
  <si>
    <t>TGGCACATAAGGCTATTAATGCTAACTATGCCCTTTTCTTTATATTTGGGGACAATAACAAATAGATCTATTTGTTCTTGTCCATCAACATAAAGAAAAGGGCCTAGTTAGCATTAATAGCCTTATGTGCCA</t>
  </si>
  <si>
    <t>((((((((((((&lt;&lt;&lt;&lt;&lt;&lt;&lt;&lt;&lt;&lt;&lt;&lt;&lt;&lt;&lt;&lt;-&lt;&lt;&lt;&lt;((((((((((..((((((((((.((((((((....)))))))).)))))).)))).)))))))))))}}}=}}}}}}}}}}}}}}}}})))))))))))</t>
  </si>
  <si>
    <t>benth-B1602_1_10_21_1_NA</t>
  </si>
  <si>
    <t>scaffold38129 12.4</t>
  </si>
  <si>
    <t>AGGATTGTTGCATGAAGCATT</t>
  </si>
  <si>
    <t xml:space="preserve">AGTGTTCATGTTATAATTCTC(1) </t>
  </si>
  <si>
    <t>GTGGTGAGGATTGTTGCATGAAGCATTGGCCATGGACGAAAGTCCAGTCAGTGTTCATGTTATAATTCTCACCAT</t>
  </si>
  <si>
    <t>((((((&lt;&lt;&lt;&lt;&lt;&lt;&lt;&lt;-&lt;&lt;&lt;&lt;&lt;&lt;&lt;-&lt;&lt;&lt;&lt;(((..(((((....))))))))}}}}}}}}}}}=}}}}}}}}})))))</t>
  </si>
  <si>
    <t>benth-B2434_1_97_21_1_NA</t>
  </si>
  <si>
    <t>scaffold387986 13.6</t>
  </si>
  <si>
    <t>GAGGATTGTTGCATGAAGCACT</t>
  </si>
  <si>
    <t>GTGGTGAGGATTGTTGCATGAAGCACTGGCCATGGACGAGAATCCGGCCAGTGTTCATGTTATAATTCTCACCAT</t>
  </si>
  <si>
    <t>(((((&lt;&lt;&lt;&lt;&lt;&lt;&lt;&lt;&lt;-&lt;&lt;&lt;&lt;&lt;&lt;&lt;-&lt;&lt;&lt;&lt;((((..(((......)))))))}}}}}}}}}}}=}}}}}}}}})))))</t>
  </si>
  <si>
    <t>benth-B1921_1_572_22_1_NA</t>
  </si>
  <si>
    <t>scaffold47712 12.8</t>
  </si>
  <si>
    <t>CATTGGGTATGTTACGGATCAT</t>
  </si>
  <si>
    <t xml:space="preserve">GACCGTAACACACCTAATAGG(1) </t>
  </si>
  <si>
    <t>AGGATTCATGACCGTAACACACCTAATAGGTGTTTTCTTTTAGAAAACACACCATTGGGTATGTTACGGATCATGAATCCT</t>
  </si>
  <si>
    <t>((((((((({{{{{{{{{{={{{{{{{={{(((((((.....)))))))).)-&gt;&gt;&gt;&gt;&gt;&gt;&gt;-&gt;&gt;&gt;&gt;&gt;&gt;&gt;&gt;-&gt;&gt;&gt;&gt;)))))))</t>
  </si>
  <si>
    <t>benth-B1361_1_1351_22_1_NA</t>
  </si>
  <si>
    <t>scaffold66721 13.5</t>
  </si>
  <si>
    <t>TCTATGTTGCTCGGTTCCTTC</t>
  </si>
  <si>
    <t xml:space="preserve">GAGGATCCGAGCAACATAGC(2) </t>
  </si>
  <si>
    <t>CTATGTTGCTCGGTTCCTTCAAAAATGTTGCGGGGTATGTGTCAAATCCTCATTCATTTTTGGAGGATCCGAGCAACATAG</t>
  </si>
  <si>
    <t>&lt;&lt;&lt;&lt;&lt;&lt;&lt;&lt;&lt;&lt;&lt;&lt;&lt;-&lt;&lt;&lt;&lt;&lt;&lt;(((((((.((.(((((.((...)).)))))))..))))))))))))).)))))))))))))</t>
  </si>
  <si>
    <t>scaffold76918 12.9</t>
  </si>
  <si>
    <t>TTAATGCTAGTTTTGGATCCG</t>
  </si>
  <si>
    <t xml:space="preserve">GATTCAGGACTTGCATTAAA(1) GATTCAGGACTTGCATTAAAT(5) </t>
  </si>
  <si>
    <t>CTCGAGCGGATTCAGGACTTGCATTAAATAATTGTTCTAGCCAAGAATAATTTATTAATGCTAGTTTTGGATCCGTTTGAG</t>
  </si>
  <si>
    <t>(((((((({{{{{{{{{{{={{{{{{{==(((((((((.....)))))))))..&gt;&gt;&gt;&gt;&gt;&gt;&gt;-&gt;&gt;&gt;&gt;&gt;&gt;&gt;&gt;&gt;&gt;&gt;&gt;&gt;))))))</t>
  </si>
  <si>
    <t>scaffold78414 11.8</t>
  </si>
  <si>
    <t>ACCTTGGACTTAACTCAACCC</t>
  </si>
  <si>
    <t xml:space="preserve">GTTGAGTTAGGCCCAAGGTCC(1) GTTGAGTTAGGCCCAAGGTCCA(1) </t>
  </si>
  <si>
    <t>AGCAACTTTGATATGAATGGACCTTGGACTTAACTCAACCCCAAAAGCTAGCTTATGAGGTGAGGATTGTCCAAGCCATATAAGAAGACCAAGCCATATAAGGAGGCAATCCTCACCTCATAAGCTAGCTTTTGGGGTTGAGTTAGGCCCAAGGTCCATTCTTCTCATGGTATCAGAGCCAGGCT</t>
  </si>
  <si>
    <t>(((..(((((((((((((((&lt;&lt;&lt;&lt;&lt;&lt;&lt;-&lt;&lt;&lt;&lt;&lt;&lt;&lt;&lt;&lt;&lt;&lt;&lt;&lt;((((((((((((((((((((((((((((((....((.((((.(..........).)))).)).))))))))))))))))))))))))))))))))}}}}}}}}}}}=}}}}}}}}}))))........)))))))))....)))</t>
  </si>
  <si>
    <t>benth-B74_3_27_21_4_NA</t>
  </si>
  <si>
    <t>scaffold78993 11.2</t>
  </si>
  <si>
    <t>CTTACCATGGTATCAGTGCCA</t>
  </si>
  <si>
    <t xml:space="preserve">CTGGCTCTGATACCATGATAAA(1) CCTGGCTCTGATACCATGAT(1) </t>
  </si>
  <si>
    <t>ACAATAATTGGGACGGGCCTGGCTCTGATACCATGATAAAAATGGACCTTGGGCCTAACTCAATCCCAAAAGCTAGCTTATGAGATAAGGATTGTCCAAGCCATATAAGGAGACCAAGGTCTATTCTTACCATGGTATCAGTGCCAGACCCATTCCAATTATTGT</t>
  </si>
  <si>
    <t>(((((((((((((.(((.{{{{{={{{{{{{{{{{={{{=((((((((((((.(((......(((.((.(((....))).)).)))..((.....))..........)))...))))))))))))-&gt;&gt;&gt;-&gt;&gt;&gt;&gt;&gt;&gt;&gt;&gt;&gt;&gt;&gt;-&gt;&gt;&gt;&gt;).))).)))))))))))))</t>
  </si>
  <si>
    <t>benth-B784_1_13_21_1_NA</t>
  </si>
  <si>
    <t>scaffold79509 12.2</t>
  </si>
  <si>
    <t>TACATGGGTAGCACTGAATCCA</t>
  </si>
  <si>
    <t xml:space="preserve">AGTTCAGTGCTACCCTTGTAAG(1) </t>
  </si>
  <si>
    <t>ATTGTTGGTTACATCTGTTACATGGGTAGCACTGAATCCATTGCCCGTTATTGCTACCTGTATCTATTTGTACGAGTATGGAGAATTATCTCAGCTAATACAAATATTTATAGGTAGCAGCCCTTTGTGAGTTCAGTGCTACCCTTGTAAGATATGTCCAACAAT</t>
  </si>
  <si>
    <t>((((((((..((((.(.(&lt;&lt;&lt;&lt;-&lt;&lt;&lt;&lt;&lt;&lt;&lt;&lt;&lt;&lt;&lt;&lt;&lt;--&lt;&lt;(.....((...(((((((((((..((((((((..(((...((((....)))).)))..))))))))..))))))))))))).....)))==}}}}}}}}}}}}}=}}}}}=).))))))))))))</t>
  </si>
  <si>
    <t>benth-B560_1_681_22_1_NA</t>
  </si>
  <si>
    <t>B29_6_545_21_6_mir399</t>
  </si>
  <si>
    <t>TGCCAAAGAAGATTTGCCCCG</t>
  </si>
  <si>
    <t>NO</t>
  </si>
  <si>
    <t>B2109_1_4_21_1_mir399</t>
  </si>
  <si>
    <t>TGCCAAAGGAGATTTGCCCCG</t>
  </si>
  <si>
    <t>benth-B2109_1_4_21_1_mir399</t>
  </si>
  <si>
    <t>C28599285 12.0</t>
  </si>
  <si>
    <t>ATCCTCCTCAGACTCCACTAG</t>
  </si>
  <si>
    <t>TCTGCGTACACGATATCCTCCTCAGACTCCACTAGTGGGATTATATTGTGTTATTGTTGTTGTTGCATTGGTCACTCTCTAAGATAAGGTTTGGGTTTGAAGGGGAAACGTAATCTGCTTTGGTAGAGACCTCTGCTGGTTGTATTACAATAACAACAACAACAACTACCCAGTATAGTCCGACAAAGTGGGGTTTGAGGAGGGTAATATGTAGA</t>
  </si>
  <si>
    <t>((((((((.....(&lt;&lt;&lt;&lt;&lt;&lt;&lt;&lt;&lt;&lt;&lt;&lt;&lt;&lt;&lt;&lt;&lt;&lt;&lt;-&lt;(.(((((((((((.((..((((((((((((((..((((.((..(.(((...(((((.(.((((.......)))).)))))).))).)..)).))))..)))..((((.....))))...)))))))))))..)).))))))))))).))..)))))))))))))))))))).))))))))</t>
  </si>
  <si>
    <t>benth-B1860_1_2_21_1_NA</t>
  </si>
  <si>
    <t>C30038216 29.0</t>
  </si>
  <si>
    <t>CAAATTGAGTTCTGGACAATT</t>
  </si>
  <si>
    <t>GTTGGATAGGTGTCTCCAAATTGAGTTCTGGACAATTTGAAATTGTCAAACATGTCAGAGAACAAAGATTTTCGGGCAACTTTCCAAT</t>
  </si>
  <si>
    <t>((((((.((.(((((.-&lt;&lt;&lt;&lt;&lt;--&lt;&lt;&lt;&lt;&lt;-&lt;&lt;&lt;&lt;-&lt;&lt;(((.....)))))..))))..)))))...)))))..))))).)).))))))</t>
  </si>
  <si>
    <t>benth-B914_1_2_21_1_NA</t>
  </si>
  <si>
    <t>C30059992 15.0</t>
  </si>
  <si>
    <t>TGACATCTTCAAAACCCACTA</t>
  </si>
  <si>
    <t>CATGACATCTTCAAAACCCACTATGTTCTCACACTTTATCACTATTAACTAACATTCCAATAGTGTGCATTGAGAAATAGAGGGTATTGAAGATGTTATG</t>
  </si>
  <si>
    <t>((&lt;&lt;&lt;&lt;&lt;&lt;&lt;&lt;&lt;&lt;&lt;&lt;-&lt;&lt;&lt;&lt;-&lt;&lt;&lt;(.((((((........(((((((............))))))).....)))))))))).)))).))))))))))))))</t>
  </si>
  <si>
    <t>C30702690 14.0</t>
  </si>
  <si>
    <t>CAAAAATGTCGCCATACTCGT</t>
  </si>
  <si>
    <t>TTGCTCGGATCTTACAAAAATGTCGCCATACTCGTGTCAAATCCTCCAAAAATGGCATAATATCGGGAGAATCTGGTACAGGTATGGTGACATTTTTGGAAGATCCGAGCAA</t>
  </si>
  <si>
    <t>(((((((((((((.&lt;&lt;&lt;&lt;&lt;&lt;&lt;&lt;&lt;&lt;&lt;&lt;&lt;&lt;&lt;&lt;&lt;--&lt;&lt;..((.((.((((....((......))....)))).)).))..))..))))))))))))))))).)))))))))))))</t>
  </si>
  <si>
    <t>benth-B1315_1_186_21_1_NA</t>
  </si>
  <si>
    <t>C30859424 13.0</t>
  </si>
  <si>
    <t>TCGAGCGGATTCGTGACTCGCATTAAAAAATTGTTCCAGCCAAGAATAATTTATTAATGCTAGTTTTGGATCCGTTCGA</t>
  </si>
  <si>
    <t>(((((((((((((.((((.(((((((.(((((((((.......))))))))).&gt;&gt;&gt;&gt;&gt;&gt;&gt;-&gt;&gt;&gt;&gt;-&gt;&gt;&gt;&gt;&gt;&gt;&gt;&gt;)))))</t>
  </si>
  <si>
    <t>C30926413 28.0</t>
  </si>
  <si>
    <t>TTGGGTATGTCGATTCACCGT</t>
  </si>
  <si>
    <t>TTGGGTATGTCGATTCACCGTATTCGTATACGCTTATAAAAAAAGGTACATGAATACGGTGGATCAGCATACCCAA</t>
  </si>
  <si>
    <t>&lt;&lt;&lt;&lt;&lt;&lt;&lt;&lt;&lt;&lt;-&lt;&lt;&lt;&lt;&lt;&lt;&lt;&lt;&lt;&lt;((((((.(((.(((.......)))))).)))))))))))))))).))))))))))</t>
  </si>
  <si>
    <t>benth-B380_1_56_21_1_NA</t>
  </si>
  <si>
    <t>scaffold100146 13.7</t>
  </si>
  <si>
    <t>AAGTTAATATGTAGATAGCCT</t>
  </si>
  <si>
    <t>GAGGCAGGATACATACTAACAACAACAACAATAACTACCCAGTATACTCCCACCAGGTAGGGTCTGGGGAAGTTAATATGTAGATAGCCTT</t>
  </si>
  <si>
    <t>(((((.(..((((((.((((..(..((((.....(((((..((........))..))))).)).))..)--&gt;&gt;&gt;&gt;-&gt;&gt;&gt;&gt;&gt;&gt;--&gt;-&gt;&gt;&gt;&gt;)</t>
  </si>
  <si>
    <t>benth-B1449_1_3_21_1_NA</t>
  </si>
  <si>
    <t>scaffold102088 11.6</t>
  </si>
  <si>
    <t>TTGGGAGTCCAATCGACCTTAGTCAAAGTGTACTCAATTAAGAACACTCGATTAAGGTCTGTTCGACCTCAA</t>
  </si>
  <si>
    <t>(((((.(((.(((.((((((((((..(((((.((....--&gt;&gt;-&gt;&gt;&gt;&gt;&gt;-&gt;&gt;&gt;&gt;&gt;&gt;&gt;&gt;&gt;&gt;.))).))))))))</t>
  </si>
  <si>
    <t>scaffold106154 11.5</t>
  </si>
  <si>
    <t>AGAGGACAACTTTTGTGGAATT</t>
  </si>
  <si>
    <t>AGGTAGATTTCCAGACAAACTGTTGTTACTTAAATCCAGTGAACTCAAGGGAGCAGAGGACAACTTTTGTGGAATTGAGCCT</t>
  </si>
  <si>
    <t>((((....((((..(((((..((((((.(((...(((..((....))..)))..-&gt;&gt;&gt;&gt;&gt;&gt;&gt;&gt;&gt;-&gt;&gt;&gt;&gt;&gt;&gt;&gt;&gt;&gt;--..))))</t>
  </si>
  <si>
    <t>benth-B285_1_2_22_1_NA</t>
  </si>
  <si>
    <t>scaffold106640 11.1</t>
  </si>
  <si>
    <t>AATCTGGACCAATGTACGCCT</t>
  </si>
  <si>
    <t>GGCGGGTTATACATTTGGGTCGGGCGGGTTTAAACAATTTACTGGGTGGGCTAATCTGGACCAATGTACGCCTGCC</t>
  </si>
  <si>
    <t>(((((((..((((((.((..((((..((((((..((......))..))))))--&gt;&gt;&gt;&gt;--&gt;&gt;&gt;&gt;&gt;&gt;&gt;&gt;-&gt;&gt;&gt;&gt;)))</t>
  </si>
  <si>
    <t>scaffold106748 12.9</t>
  </si>
  <si>
    <t>TAAGGTTGCCTTGCTCTTGCA</t>
  </si>
  <si>
    <t>AGGTTGCCTTGCTCTTGCATTCCCTTAAATAATTTGATTTAACTTGCTACTTGAATTAATTTTTTGGTAGAGAGAATTCGAGAGCAAGGCTACCT</t>
  </si>
  <si>
    <t>&lt;&lt;&lt;&lt;-&lt;&lt;&lt;&lt;&lt;&lt;&lt;&lt;&lt;&lt;&lt;&lt;-&lt;(((.(((...(((.(((((((((........)))))))))....)))...))).)))).)))))))))))).))))</t>
  </si>
  <si>
    <t>scaffold107566 12.2</t>
  </si>
  <si>
    <t>CATATCCGTCTAACTAAGGGC</t>
  </si>
  <si>
    <t>AACAAATTTGTCCTTAGTTAGACGGATGTGCCACGTGACATCCATCCATGCAACCACATGGCACATATGAGACTATGCCACGTGACATATCCGTCTAACTAAGGGCAGATTTGTT</t>
  </si>
  <si>
    <t>((((((((((((((((((((((((((((((.((((((.((((((((((((......))))).....))).))...)).)))))).&gt;&gt;&gt;&gt;&gt;&gt;&gt;&gt;&gt;&gt;&gt;&gt;&gt;&gt;&gt;&gt;&gt;&gt;&gt;&gt;&gt;)))))))))</t>
  </si>
  <si>
    <t>benth-B1033_1_2_21_1_NA</t>
  </si>
  <si>
    <t>scaffold10944 13.0</t>
  </si>
  <si>
    <t>TTTTGATTAATGTTGTATGTC</t>
  </si>
  <si>
    <t>GATTTTTGATTAATGTTGTATGTCTATTTTGGACAAAATAAACATGTAACATTAATTAAAAATC</t>
  </si>
  <si>
    <t>(((&lt;&lt;&lt;&lt;&lt;&lt;&lt;&lt;&lt;&lt;&lt;&lt;&lt;&lt;&lt;&lt;&lt;&lt;&lt;&lt;-((((((....)))))).)))))))))))))))))))))))</t>
  </si>
  <si>
    <t>benth-B1108_1_897_21_1_NA</t>
  </si>
  <si>
    <t>scaffold112189 12.7</t>
  </si>
  <si>
    <t>ACTTACTGTGAACCGGAGTGAG</t>
  </si>
  <si>
    <t>AAACTGGTCACTTACTGTGAACCGGAGTGAGTAGTTACAAGCTACTCTCTCCATTCACTTTTACTTGTCCACTTT</t>
  </si>
  <si>
    <t>(((.(((.(&lt;--&lt;&lt;--&lt;&lt;&lt;&lt;&lt;--&lt;&lt;&lt;&lt;-&lt;&lt;&lt;((((.....))))))).)))).)))))...))..)).))).)))</t>
  </si>
  <si>
    <t>benth-B2285_1_2_22_1_NA</t>
  </si>
  <si>
    <t>scaffold112547 12.7</t>
  </si>
  <si>
    <t>AGAGACTAACTTTGGACGCT</t>
  </si>
  <si>
    <t>TAGAGACTAACTTTGGACGCTATATTAATTTAATAATATACTTTTGCGACCAAAGTTGGTCTCTA</t>
  </si>
  <si>
    <t>(&lt;&lt;&lt;&lt;&lt;&lt;&lt;&lt;&lt;&lt;&lt;&lt;&lt;&lt;&lt;-&lt;&lt;&lt;&lt;((((((......))))))).....))).))))))))))))))))</t>
  </si>
  <si>
    <t>benth-B2128_1_2_20_1_NA</t>
  </si>
  <si>
    <t>scaffold114318 11.4</t>
  </si>
  <si>
    <t>ATTGAGTGCAGCGTTGATGAC</t>
  </si>
  <si>
    <t>AAGGCTTATTATATGCAGCATCAGCTCCCACCACAATCAATTTGTGGTTGGCAACTGAGAAAAAGAGTTGTTGATTGAGTGCAGCGTTGATGACCCTT</t>
  </si>
  <si>
    <t>((((.((((((.((((.(((((((.....(((((((.....))))))).(((((((.........))))))).-&gt;&gt;&gt;&gt;-&gt;&gt;&gt;-&gt;&gt;&gt;&gt;&gt;&gt;&gt;&gt;&gt;&gt;-))))</t>
  </si>
  <si>
    <t>benth-B853_1_102_21_3_NA</t>
  </si>
  <si>
    <t>scaffold120014 11.5</t>
  </si>
  <si>
    <t>TTGCTGTGTGAATTATTAGCC</t>
  </si>
  <si>
    <t>GGATTGCTGTGTGAATTATTAGCCGTGAACGAAAGTTTGGTTAATATTCATATTGCAATCT</t>
  </si>
  <si>
    <t>(((&lt;&lt;&lt;&lt;-&lt;&lt;&lt;&lt;&lt;&lt;&lt;&lt;-&lt;&lt;&lt;&lt;&lt;&lt;&lt;..((((....))))))))))))))))))).)))))))</t>
  </si>
  <si>
    <t>benth-B223_2_36_21_2_NA</t>
  </si>
  <si>
    <t>scaffold121313 12.6</t>
  </si>
  <si>
    <t>TAGAACTCCCGTAAAATATGCG</t>
  </si>
  <si>
    <t>CCCGCATGTTATACAGGAGTTCCAGCATAGTTATCCTGGAACTCCCGTATAATATGCGGGAGTTCAAGCATACTTATGCTAGAACTCCCGTAAAATATGCGGG</t>
  </si>
  <si>
    <t>((((((((((.(((.(((((((.(((((((.(((.((.((((((((((((...)))))))))))).)).))).))))))&gt;-&gt;&gt;&gt;&gt;&gt;&gt;&gt;-&gt;&gt;&gt;-&gt;&gt;&gt;&gt;&gt;&gt;&gt;&gt;))</t>
  </si>
  <si>
    <t>benth-B53_4_567_22_13_NA</t>
  </si>
  <si>
    <t>scaffold121555 13.5</t>
  </si>
  <si>
    <t>TCGGTATTTTCATCTTAGCTT</t>
  </si>
  <si>
    <t>GAAAAATACAAGAGCATAAAAGCTAAGATCAAAATACCGAAAAAAAAAAGAAAAAGATATATTATCTCTACTATTCCTGCTCTCAATATCTTTCTTTTTTTTTCTTCGGTATTTTCATCTTAGCTTTTCACTCTTGTATTTTTC</t>
  </si>
  <si>
    <t>((((((((((((((...((((((((((((.(((((((((((.(((((((((.((((((((.........................)))))))).))))))))).)&gt;&gt;&gt;&gt;&gt;&gt;&gt;&gt;&gt;&gt;-&gt;&gt;&gt;&gt;&gt;&gt;&gt;&gt;&gt;&gt;))..))))))))))))))</t>
  </si>
  <si>
    <t>benth-B779_1_48_21_3_NA</t>
  </si>
  <si>
    <t>scaffold125469 13.5</t>
  </si>
  <si>
    <t>CGAGCGGATTCAAGACTCGCGTTAATAATTGTTCTAGCCAAGAAAAATTTATTAATGCTAGTTTTGGATCCGTTTG</t>
  </si>
  <si>
    <t>(((((((((((((((((.((((((((((...((((.....))))....)))&gt;&gt;&gt;&gt;&gt;&gt;&gt;-&gt;&gt;&gt;&gt;&gt;&gt;&gt;&gt;&gt;&gt;&gt;&gt;&gt;))))</t>
  </si>
  <si>
    <t>scaffold125575 12.7</t>
  </si>
  <si>
    <t>TCTGCCGCTTAGAAAAGTTTG</t>
  </si>
  <si>
    <t>GACCTGTGAACGAACCTTTCTAGGCGACATAATGTTGAAATCACTAGTCGACTCCCCGAAATCGGTGGTCCTAATGTCTGCCGCTTAGAAAAGTTTGTTCAAAGGTC</t>
  </si>
  <si>
    <t>(((((.(((((((((.((((((((((.((..((((((..((((((..(((......)))....))))))..)))))&gt;-&gt;&gt;-&gt;&gt;&gt;&gt;&gt;&gt;&gt;&gt;&gt;&gt;-&gt;&gt;&gt;&gt;&gt;)))).)))))</t>
  </si>
  <si>
    <t>benth-B369_1_22_21_1_NA</t>
  </si>
  <si>
    <t>scaffold125754 13.1</t>
  </si>
  <si>
    <t>CAGGGTGTACTAGTACCACC</t>
  </si>
  <si>
    <t>CACACCTAAACTTTACAGGGTGTACTAGTACCACCCTATTCTTTTTCAAAAGTGAAATTAGTACCTCCGTGAAAGGTGTG</t>
  </si>
  <si>
    <t>(((((((....((((&lt;-&lt;&lt;&lt;-&lt;&lt;&lt;&lt;&lt;&lt;&lt;&lt;--&lt;&lt;&lt;-................)))..))))))))))).))))))))))))</t>
  </si>
  <si>
    <t>benth-B1951_1_2_20_1_NA</t>
  </si>
  <si>
    <t>scaffold125256 13.8</t>
  </si>
  <si>
    <t>AATGTAGGATGCACTGTTTAG</t>
  </si>
  <si>
    <t>GAATGATGACAAGCACAATGTAGGATGCACTGTTTAGTTGGATTATATGAGTGCTTGTGGGACAACTATTTCACGCCATCCATTTTCTCTCCTTCTAGTATTCCATCTAAACAATGCATCCTACACTGTGTTTGGCATTGTTC</t>
  </si>
  <si>
    <t>(((..(((.(((((((&lt;-&lt;&lt;&lt;&lt;&lt;&lt;&lt;&lt;&lt;&lt;&lt;-&lt;&lt;&lt;&lt;&lt;&lt;&lt;.((((.((((((..((..((((..(......)..)))).))..)))..............))).)))).))))))).))))))))))).)))))))).)))..)))</t>
  </si>
  <si>
    <t>benth-B802_1_36_21_2_NA</t>
  </si>
  <si>
    <t>scaffold12586 13.4</t>
  </si>
  <si>
    <t>TAGGGCTACTCTCTATTGGCATGCAGTAATATGTATAGTGAAGTACTCCATCACATATATATTTTCAGCTGACACGCCAAAGGAGAGCTGCCCTG</t>
  </si>
  <si>
    <t>((&lt;&lt;&lt;&lt;--&lt;&lt;&lt;&lt;&lt;&lt;-&lt;&lt;&lt;&lt;&lt;-&lt;&lt;(((((((((((((.((((.(.....).)))))))))))))....)))).)).))))).))))))..))))))</t>
  </si>
  <si>
    <t>scaffold1278 12.9</t>
  </si>
  <si>
    <t>GATTCAGGACTTGCATTAAAT</t>
  </si>
  <si>
    <t>CGGATTCAGGACTTGCATTAAATAATTTTCCAGCCAAGAACAATTTACTAATGCTAGTTTTGGATCCG</t>
  </si>
  <si>
    <t>((&lt;&lt;&lt;&lt;&lt;&lt;&lt;&lt;&lt;&lt;&lt;-&lt;&lt;&lt;&lt;&lt;&lt;---(((((((.......))).))))...)))))).)))))))))))))</t>
  </si>
  <si>
    <t>scaffold129355 12.2</t>
  </si>
  <si>
    <t>TTTTTGATTGGTGCACAAACTT</t>
  </si>
  <si>
    <t>TTCATTAGTCGTTTTTGATTGGTGCACAAACTTTTAGGAGATTCTGATTGGCTGACAAACTTCTAGGCAATTTTGATTGGCCCACAAACTTTTTCGAATCACCTAAATTTTTGTGGGCCCATCAGAAACGACATAATGAA</t>
  </si>
  <si>
    <t>(((((((((((&lt;&lt;&lt;&lt;&lt;&lt;&lt;&lt;-&lt;&lt;&lt;-&lt;&lt;&lt;&lt;&lt;&lt;--&lt;(((((.(((((.(((((.((((......)).)).)))))....(((.....)))........))))).))))))..)))))).))).)))))))))))).)))))))</t>
  </si>
  <si>
    <t>benth-B2157_1_2_22_1_NA</t>
  </si>
  <si>
    <t>scaffold131431 13.0</t>
  </si>
  <si>
    <t>GGCGGGTTATACATTTGGGTCGGGCGGGTTTAAACAATTTACTGGATGGGCTAATCTGGACCAATGTACGCCTGCC</t>
  </si>
  <si>
    <t>scaffold131489 13.4</t>
  </si>
  <si>
    <t>TGAGTGAGAAGCGTCGGATCGA</t>
  </si>
  <si>
    <t>GAAGAGGAGTGCTGGATGAGTGAGAAGCGTCGGATCGATCTCATTCAAACCGAGCCTCACATTCATCACGTGCTCGTTTTC</t>
  </si>
  <si>
    <t>(((((.(((..(..((&lt;&lt;&lt;&lt;&lt;&lt;-&lt;&lt;-&lt;&lt;-&lt;&lt;&lt;&lt;---&lt;&lt;......))...)))))).)).))))))))..)..))).)))))</t>
  </si>
  <si>
    <t>benth-B1139_1_12_22_1_NA</t>
  </si>
  <si>
    <t>scaffold131551 12.7</t>
  </si>
  <si>
    <t>TCGAGCGGATTCGGGACTCGTGTTAAATAGTAGTTCTAGCCAAGAAAAAATTATTAATGCTAGTTTTGGATCCGTTCGA</t>
  </si>
  <si>
    <t>((((((((((((((((((.(((((((.((((..((((.....))))...))))&gt;&gt;&gt;&gt;&gt;&gt;&gt;-&gt;&gt;&gt;&gt;&gt;&gt;&gt;&gt;&gt;&gt;&gt;&gt;&gt;)))))</t>
  </si>
  <si>
    <t>scaffold132086 11.1</t>
  </si>
  <si>
    <t>ATAAAGGTCGAGAATTAAAG</t>
  </si>
  <si>
    <t>GGAAGGTATAAAGGTCGAGAATTAAAGTAGAAGGATAGTGGTTTAGCGACCTTTGTCTTATTC</t>
  </si>
  <si>
    <t>((((((.&lt;&lt;&lt;&lt;&lt;&lt;&lt;&lt;&lt;&lt;-&lt;&lt;&lt;&lt;&lt;&lt;--&lt;(......))..))))))..))))))))))))).)))</t>
  </si>
  <si>
    <t>benth-B2329_1_2_20_1_NA</t>
  </si>
  <si>
    <t>scaffold134081 12.5</t>
  </si>
  <si>
    <t>TCTCTTTCTTGTTCTGACGGC</t>
  </si>
  <si>
    <t>CTCCAGCATTGTTATGCCGTCAGAACAAGAAAAAAAAACTGCACTTCACATAGTTTCTCTTTCTTGTTCTGACGGCATAACAATGCTGGAG</t>
  </si>
  <si>
    <t>((((((((((((((((((((((((((((((((.(.((((((.........)))))&gt;-&gt;-&gt;&gt;&gt;&gt;&gt;&gt;&gt;&gt;&gt;&gt;&gt;&gt;&gt;&gt;&gt;&gt;&gt;)))))))))))))))</t>
  </si>
  <si>
    <t>scaffold133724 12.4</t>
  </si>
  <si>
    <t>TATATTGATCGATGTCTTGGCC</t>
  </si>
  <si>
    <t>GGCCAAATGCATTGGCTTCAGATACCGTTCTCAAAAGATTGTCCAATTCCAATAAGGTTGAAGAGGACATTTTCATCATAAAGTATTCCTTCGACACCGGTATATTGATCGATGTCTTGGCC</t>
  </si>
  <si>
    <t>((((((..(((((((..((((((((((..........((((........))))...(((((((.(((.(((((......))))).))))))))))..)))&gt;&gt;&gt;-&gt;&gt;&gt;&gt;&gt;&gt;&gt;&gt;&gt;&gt;&gt;-&gt;&gt;&gt;&gt;&gt;&gt;</t>
  </si>
  <si>
    <t>benth-B1199_1_1638_22_15_NA</t>
  </si>
  <si>
    <t>scaffold1344 14.0</t>
  </si>
  <si>
    <t>TCGATTAAAGTCCGTTCGACT</t>
  </si>
  <si>
    <t>TTGGGGTCTAATAGACCTTAATCGAGGTGTTCTATGTTGAGAACACTTCGATTAAAGTCCGTTCGACTTCAA</t>
  </si>
  <si>
    <t>((((((((.((..(((.((((((((((((((((......))))))))&gt;&gt;&gt;&gt;&gt;&gt;&gt;&gt;-&gt;&gt;&gt;--&gt;&gt;-&gt;&gt;&gt;&gt;))))</t>
  </si>
  <si>
    <t>benth-B1328_1_24_21_1_NA</t>
  </si>
  <si>
    <t>scaffold134700 13.5</t>
  </si>
  <si>
    <t>TCTAGACCTTTTTAATTTCT</t>
  </si>
  <si>
    <t>CCCTGAACAATTAAAAAGGTCTAAATATGCCCCTCGCACTAACAACGGAAGCTAGGTGGGGGTATATCTAGACCTTTTTAATTTCTTAGGG</t>
  </si>
  <si>
    <t>((((((..(((((((((((((((.(((((((((.(((.(((....(....).))))))))))))))&gt;-&gt;&gt;&gt;&gt;&gt;&gt;&gt;&gt;&gt;&gt;&gt;&gt;&gt;&gt;&gt;--&gt;)))))</t>
  </si>
  <si>
    <t>benth-B1640_1_25_20_1_NA</t>
  </si>
  <si>
    <t>scaffold1360 12.9</t>
  </si>
  <si>
    <t>TTTGAAAAATACACTTTGGCCT</t>
  </si>
  <si>
    <t>ACCACATAGACACTTAAACTAGGCCAAAGTGTAATTTTCAAACCCCTCTCTATGTATAGATTTTGCGCGTGACTTTGATGAACTATTAGTAATTCATTTACCATGTATGTGGCGTTTGGACCTCACGCGCAAAGTCTATACATAGAGAGGGGTTTGAAAAATACACTTTGGCCTAGTTTAAGTGTCTATCTGGT</t>
  </si>
  <si>
    <t>((((.((((((((((((((((((((((((((((.((((((((((((((((((((((((((((((((((((((....((((((.((....)).))))))..((((....))))..........))))))))))))))))))))))))))))))&gt;&gt;&gt;&gt;&gt;&gt;&gt;&gt;-&gt;&gt;&gt;&gt;&gt;&gt;&gt;&gt;&gt;&gt;&gt;&gt;&gt;))))))))))))))).))))</t>
  </si>
  <si>
    <t>benth-B2124_1_5_22_1_NA</t>
  </si>
  <si>
    <t>scaffold13784 11.9</t>
  </si>
  <si>
    <t>TTTTAGCCGCGTGTTTTCATG</t>
  </si>
  <si>
    <t>ATTTGGTTTGAATTGGATTTTAGCCGCGTGTTTTCATGTTGAAAACACACGGTTAAAATCTGTTTCAAATCCAAAT</t>
  </si>
  <si>
    <t>((((((((((((..(((&lt;&lt;&lt;&lt;&lt;&lt;&lt;&lt;&lt;-&lt;&lt;&lt;&lt;&lt;&lt;&lt;&lt;---..)))))))).))))))))))))..)))))).))))))</t>
  </si>
  <si>
    <t>benth-B2437_1_62_21_1_NA</t>
  </si>
  <si>
    <t>scaffold140034 12.7</t>
  </si>
  <si>
    <t>TTCTATATTGGTCGGACTCCT</t>
  </si>
  <si>
    <t>AATTCTATATTGGTCGGACTCCTTAAAAATGTTGCCGGGTGTGTCATTTCTGAGGAGTTCGAGCAACATAGAATT</t>
  </si>
  <si>
    <t>((&lt;&lt;&lt;&lt;&lt;&lt;-&lt;&lt;&lt;-&lt;&lt;&lt;&lt;&lt;&lt;&lt;&lt;&lt;&lt;((.(((((.(((.....))).))))).)))))))))))).))).))))))))</t>
  </si>
  <si>
    <t>benth-B1556_1_488_21_1_NA</t>
  </si>
  <si>
    <t>scaffold140767 11.6</t>
  </si>
  <si>
    <t>ATCCTAGAACTCCCGTAAAATATGCGTGAGTTTAAGCATACTTATGCTGGAACTCCTGTAAAATTTACGGGCATATTTTCGGAT</t>
  </si>
  <si>
    <t>((((-&lt;&lt;&lt;&lt;--&lt;&lt;&lt;&lt;&lt;&lt;&lt;&lt;-&lt;-&lt;&lt;&lt;&lt;.((((((.(((((....))))).)))))).)))).).))))))))....)))).))))</t>
  </si>
  <si>
    <t>scaffold147373 12.8</t>
  </si>
  <si>
    <t>TCCTCGAGCGGATTCAGGACT</t>
  </si>
  <si>
    <t>TGGTTATCCTCGAGCGGATTCAGGACTCACGTTAAATAATTGTTCTAGCCAAGAACAATTTATTAATGCCAGTTTTGGATCCATTCGGAAGTCACCA</t>
  </si>
  <si>
    <t>((((.(&lt;--&lt;&lt;&lt;&lt;&lt;-&lt;&lt;&lt;&lt;&lt;&lt;&lt;&lt;&lt;&lt;&lt;&lt;..((((((..(((((((((.....)))))))))..))))))..)))))))))))).)))))..)).))))</t>
  </si>
  <si>
    <t>benth-B173_2_6_21_3_NA</t>
  </si>
  <si>
    <t>scaffold148591 13.4</t>
  </si>
  <si>
    <t>TGTTGGGTATGTGTCGGATCC</t>
  </si>
  <si>
    <t>TGTTGGGTATGTGTCGGATCCTCCAAATTTAGTGCATTTTTGGAGGATCCGACACATGTGCGACA</t>
  </si>
  <si>
    <t>&lt;&lt;&lt;&lt;&lt;-&lt;&lt;&lt;&lt;&lt;&lt;&lt;&lt;&lt;&lt;&lt;&lt;&lt;&lt;&lt;((((((...........))))))))))))))))))))).)))))</t>
  </si>
  <si>
    <t>benth-B2083_1_10_21_1_NA</t>
  </si>
  <si>
    <t>scaffold153575 12.3</t>
  </si>
  <si>
    <t>TTGAGAACACATGATCAATGCC</t>
  </si>
  <si>
    <t>GACCCGAATGGATCTTGGTCATGTGTTTTCATTTGAGAACACATGATCAATGCCCTTTCTGGTC</t>
  </si>
  <si>
    <t>((((.(((.((...((((((((((((((((..--&gt;&gt;&gt;&gt;&gt;&gt;&gt;&gt;&gt;&gt;&gt;&gt;&gt;&gt;&gt;&gt;---&gt;).))).))))</t>
  </si>
  <si>
    <t>benth-B363_1_478_22_1_NA</t>
  </si>
  <si>
    <t>scaffold156535 13.2</t>
  </si>
  <si>
    <t>TTTTGAATTTTGGGGTAGGTC</t>
  </si>
  <si>
    <t>CTTGAACTTTTGAATTTTGGGGTAGGTCGTCTGGCCAATGAGCAAAACTTTTGACTTTTGACCTTGAAGGTTTGCCCGTTGATCAGGTGACCTGCCCCGAAGATCAAAAGTTCAAG</t>
  </si>
  <si>
    <t>(((((((&lt;&lt;&lt;&lt;&lt;&lt;-&lt;&lt;&lt;&lt;&lt;&lt;&lt;&lt;&lt;&lt;&lt;&lt;&lt;&lt;..(((..(((((.(((((.((((..(.........)..))))))))).)))))..)))..)))))))))))))).)))))))))))))</t>
  </si>
  <si>
    <t>benth-B1724_1_1126_21_1_NA</t>
  </si>
  <si>
    <t>scaffold160811 11.9</t>
  </si>
  <si>
    <t>GGATCCCTTGAAGGAAAAGAC</t>
  </si>
  <si>
    <t>TCATGAGTCTTTTCTTTCAAGGAGATCCGATCGGAGCCCATGCAAGGCCGGATCCCTTGAAGGAAAAGACCTTTGA</t>
  </si>
  <si>
    <t>(((...((((((((((((((((.((((((..(...((....))..)..)&gt;&gt;&gt;&gt;&gt;&gt;&gt;&gt;&gt;&gt;&gt;&gt;&gt;&gt;&gt;&gt;&gt;&gt;&gt;&gt;&gt;...)))</t>
  </si>
  <si>
    <t>benth-B1342_1_10_21_3_NA</t>
  </si>
  <si>
    <t>scaffold160858 10.9</t>
  </si>
  <si>
    <t>TTATTGTCGATTATACTGAAA</t>
  </si>
  <si>
    <t>TCGACTCGGACATGATTTTATTGTCGATTATACTGAAATCGAGATTCAACTTACCGTATTTAGTAGTTTGGTATCAATCAACAATAAAATCATGCCCGGGTTGA</t>
  </si>
  <si>
    <t>(((((((((.(((((((&lt;&lt;&lt;&lt;&lt;&lt;&lt;-&lt;&lt;&lt;&lt;&lt;&lt;&lt;&lt;--&lt;&lt;-...((((.(........).)))).....))..)))).)))).)))))))))))))).)))))))))</t>
  </si>
  <si>
    <t>benth-B399_1_126_21_1_NA</t>
  </si>
  <si>
    <t>scaffold162283 11.9</t>
  </si>
  <si>
    <t>GTGTAGATCTCAGAGCTGATTC</t>
  </si>
  <si>
    <t>GCGTGTAGATCTCAGAGCTGATTCTGCTATGCTTGGGGGAGCTAGTATTGAAGATGTACCCGT</t>
  </si>
  <si>
    <t>((&lt;-&lt;&lt;&lt;-&lt;&lt;&lt;&lt;&lt;&lt;&lt;-&lt;&lt;&lt;&lt;-&lt;&lt;&lt;(.(((....))).)))).)))).))).)))).))).)))</t>
  </si>
  <si>
    <t>benth-B778_1_2_22_1_NA</t>
  </si>
  <si>
    <t>scaffold162997 12.3</t>
  </si>
  <si>
    <t>TGAGGATGAGTCATTGGATTGA</t>
  </si>
  <si>
    <t>TAGAGACGAATCGTTGGATGAGGATGAGTCATTGGATTGAATTTGTTCAATCCAAGCCCCATTTTCATCAGGGGTTCATCTCTA</t>
  </si>
  <si>
    <t>((((((.(((((.(((.(&lt;&lt;&lt;&lt;&lt;&lt;&lt;&lt;-&lt;---&lt;&lt;&lt;&lt;&lt;&lt;&lt;&lt;&lt;(....))))))))))...))))))))))))).))))).))))))</t>
  </si>
  <si>
    <t>benth-B1023_1_160_22_1_NA</t>
  </si>
  <si>
    <t>scaffold16874 12.7</t>
  </si>
  <si>
    <t>CTAAAACTTAACTCACACCT</t>
  </si>
  <si>
    <t>TGGGTGAGATCGTTAAGTTGGGCACCTACAACGCAAGTTCATTTATGTTGTTCAATTCCAAAAGTCCACTAAGATTATTTGGAGGTTACCCGGTTCTAAAACTTAACTCACACCTA</t>
  </si>
  <si>
    <t>((((((.((..((((((((.((.(((.((((((.(((....))).))))))....(((((((((((......)))).))))))).......))).&gt;&gt;--&gt;&gt;&gt;&gt;&gt;&gt;&gt;&gt;&gt;&gt;-&gt;&gt;&gt;&gt;&gt;)</t>
  </si>
  <si>
    <t>benth-B1200_1_2_20_1_NA</t>
  </si>
  <si>
    <t>scaffold174027 13.4</t>
  </si>
  <si>
    <t>GGATATGACGATCATTATGACT</t>
  </si>
  <si>
    <t>TGGGTTTTGGAGGAGGATATGACGATCATTATGACTTGGAATGCTGAGATGACAGCAACTTATATTGTATTCGTACTGGCTGATCATTTCTTCAACTACCCA</t>
  </si>
  <si>
    <t>(((((...((..((&lt;&lt;&lt;-&lt;&lt;&lt;&lt;&lt;&lt;--&lt;&lt;-&lt;&lt;&lt;&lt;&lt;--((.((((.((((.((....)).)))))))).)).))))).))..)).)))).)))))..)))))))</t>
  </si>
  <si>
    <t>benth-B507_1_369_22_1_NA</t>
  </si>
  <si>
    <t>scaffold173857 10.9</t>
  </si>
  <si>
    <t>AACCAGAGATCTCGGATTCGA</t>
  </si>
  <si>
    <t>CTCGTGATTTGAGCTCTCAGGTTTTAGTATAAATCAAGTAATACCACTAAAGGATATGGTACAGTGGATGAGACTGCTCCTCCCTTAACCAGAGATCTCGGATTCGAG</t>
  </si>
  <si>
    <t>((((.((((((((.((((.(((.(((.(........).))).)))...........((((..((.(((.(((....))).))))).-&gt;&gt;&gt;&gt;&gt;&gt;&gt;&gt;-&gt;&gt;&gt;&gt;&gt;&gt;&gt;&gt;&gt;&gt;&gt;)</t>
  </si>
  <si>
    <t>benth-B714_1_22_21_1_NA</t>
  </si>
  <si>
    <t>scaffold176662 12.3</t>
  </si>
  <si>
    <t>ATCCTAGAACTCCCGTAAAATATGCGGGAGTCCAAGCATACTTATGCTGGAACTCCCGTAAAATTTGCGGGCGTATTTTTCGGAT</t>
  </si>
  <si>
    <t>((((-&lt;&lt;&lt;&lt;&lt;-&lt;&lt;&lt;&lt;&lt;&lt;&lt;&lt;-&lt;-&lt;&lt;&lt;&lt;((((((((.((((....))))))).))))))))).).)))))))).))...))).))))</t>
  </si>
  <si>
    <t>scaffold176765 12.6</t>
  </si>
  <si>
    <t>GTCCTTAGCGAATTGTCGTT</t>
  </si>
  <si>
    <t>TTTAAAGAGATAAAAAAGACGAACAATATTTTGCTAAGAGCATTCATCCTTTTAATCTATATCTATACTATATTAAAAGCACGAAGGTCCTTAGCGAATTGTCGTTCACCTTTTTTACCCTTTAAA</t>
  </si>
  <si>
    <t>(((((((.(.((((((((..((((.(((.(((((((((..(.(((...((((((((.((.........)).))))))))...))).&gt;--&gt;&gt;&gt;&gt;&gt;&gt;&gt;&gt;&gt;-&gt;&gt;&gt;-&gt;&gt;&gt;)..)))))))).))))))))</t>
  </si>
  <si>
    <t>benth-B2313_1_2_20_1_NA</t>
  </si>
  <si>
    <t>scaffold177696 12.3</t>
  </si>
  <si>
    <t>TCGATCGGATTCAAAACTCGCACTAAACAATTGTTCTAGCCAAGAACAATTTATTAATGCTAGTTTTGGATCCGTTCGA</t>
  </si>
  <si>
    <t>((((.(((((((((((((.(((.(((..(((((((((.....)))))))))..&gt;&gt;&gt;-&gt;&gt;&gt;-&gt;&gt;&gt;&gt;&gt;&gt;&gt;&gt;&gt;&gt;&gt;&gt;&gt;.))))</t>
  </si>
  <si>
    <t>scaffold180668 12.7</t>
  </si>
  <si>
    <t>TGAGGGTGAGTCGTTGGATTGA</t>
  </si>
  <si>
    <t>TAGAGACGATTCGTTAGATGAGGGTGAGTCGTTGGATTGATTTAGTTCAATCCAAGACCCACTTTCATCAAGGGTTTGTTTCTA</t>
  </si>
  <si>
    <t>(((((((((..(.((.((&lt;&lt;&lt;&lt;&lt;&lt;&lt;&lt;-&lt;&lt;&lt;-&lt;&lt;&lt;&lt;&lt;&lt;&lt;&lt;&lt;......)))))))))))).)))))))))))).)..)))))))))</t>
  </si>
  <si>
    <t>benth-B2461_1_17_22_1_NA</t>
  </si>
  <si>
    <t>scaffold179401 12.1</t>
  </si>
  <si>
    <t>AAACACTGATATCGTACCGA</t>
  </si>
  <si>
    <t>TTCGGTATGGTATTTGGTTTAAGTTTTAAAATATATTGGCATTACATATGATACTTGGTATTTTAAAATAAAATATAAAACACTGATATCGTACCGAA</t>
  </si>
  <si>
    <t>((((((((((((((..((((..((((((((((((...((.((((....)))).))..))))))))))))........&gt;&gt;&gt;&gt;---&gt;&gt;&gt;&gt;&gt;&gt;&gt;&gt;&gt;&gt;&gt;&gt;&gt;)</t>
  </si>
  <si>
    <t>benth-B395_1_2_20_1_NA</t>
  </si>
  <si>
    <t>scaffold179854 12.6</t>
  </si>
  <si>
    <t>CGATTAAGATCGAATTGGGCC</t>
  </si>
  <si>
    <t>GGCCTATTCCGACTTTATTCGTGTGTTCTTGGTAAGAACACACGATTAAGATCGAATTGGGCC</t>
  </si>
  <si>
    <t>((((((...(((.((((.(((((((((((.....))))))))&gt;&gt;&gt;-&gt;&gt;&gt;&gt;-&gt;&gt;&gt;---&gt;&gt;&gt;&gt;&gt;&gt;</t>
  </si>
  <si>
    <t>benth-B331_1_249_21_1_NA</t>
  </si>
  <si>
    <t>scaffold181084 12.9</t>
  </si>
  <si>
    <t>TTTCATGTTATATGTAAGGAGAATCACAAACCTGACAAATATGTGTGACCATCTCTAAAAGAAAGAATACAGTATTTCCTGGTGTTTAGATAATTTTTGCCATTTCATTTACAAAAGAATGCCCTGTATGTGAAAAATATGTATTATCGCTTTTTTGATAAAGACACATTTGTCAGGCTTGTGATTCTCCTCTAATAGCATGGAA</t>
  </si>
  <si>
    <t>(((((((((((.....(((((((((((((.((((((((..((((((....(((...(((((....((((((.........((((.............)))).((((((.((((...........)))).))))))....))))))....)))))..)))....))))))&gt;&gt;&gt;&gt;&gt;&gt;&gt;&gt;-&gt;&gt;&gt;&gt;&gt;&gt;&gt;&gt;&gt;&gt;&gt;&gt;)...)))))))))))</t>
  </si>
  <si>
    <t>scaffold185381 12.0</t>
  </si>
  <si>
    <t>GGCGGGTTATACATTTGGATCGGGCGAGTTTAAATAATTTATTGGGTGGGCTAATCTGGACCAATGTACGCCTGCC</t>
  </si>
  <si>
    <t>(((((((..((((((.((.(((((..((((((..(((....)))..))))))--&gt;&gt;&gt;&gt;&gt;-&gt;&gt;&gt;&gt;&gt;&gt;&gt;&gt;-&gt;&gt;&gt;&gt;)))</t>
  </si>
  <si>
    <t>scaffold186840 12.1</t>
  </si>
  <si>
    <t>ATCCTAGAACTCCCGTAAAATATGCGGGAGTTCAAGCATACTTATGCTGGAACTCCCGTAAAATTTGCGGGCGTATTTTTTGGGAT</t>
  </si>
  <si>
    <t>((((&lt;&lt;&lt;&lt;&lt;&lt;-&lt;&lt;&lt;&lt;&lt;&lt;&lt;&lt;-&lt;-&lt;&lt;&lt;&lt;(((((((.(((((....))))).))))))))))).).)))))))).))....))))))))</t>
  </si>
  <si>
    <t>scaffold190025 12.9</t>
  </si>
  <si>
    <t>TTGCACTGGGTACAACTGTAAG</t>
  </si>
  <si>
    <t>TACAGTTGCACCAGATGCAAGTTACGTTGTTCTTCCATTTCTGTGATTGAACCATTTAATTTGCACTGGGTACAACTGTA</t>
  </si>
  <si>
    <t>((((((((..((((.(((((((((.((.((((...(((....)))...)))).)).))))&gt;&gt;&gt;&gt;&gt;&gt;&gt;&gt;&gt;---&gt;&gt;&gt;&gt;&gt;&gt;&gt;&gt;</t>
  </si>
  <si>
    <t>benth-B265_2_5614_22_2_NA</t>
  </si>
  <si>
    <t>scaffold199276 13.2</t>
  </si>
  <si>
    <t>CCAGTAGTCAATGAAGTAACC</t>
  </si>
  <si>
    <t>TTGGTATTTGATTGATTGCTGGAAGAGGCTAGCTAGGAGTTAGGACGTAGTAAGAAAATATTTAAGAGAAGCATTCTTGGTCCAGTAGTCAATGAAGTAACCGG</t>
  </si>
  <si>
    <t>(((((((((.(((((((((((((.....(((((.....))))).......((((((....(((....)))...)))))).)&gt;&gt;&gt;&gt;&gt;&gt;&gt;&gt;&gt;&gt;&gt;&gt;-&gt;&gt;&gt;&gt;-&gt;&gt;&gt;))</t>
  </si>
  <si>
    <t>benth-B831_1_2_21_1_NA</t>
  </si>
  <si>
    <t>scaffold200539 13.8</t>
  </si>
  <si>
    <t>CCATTAGGCTTCACGGACTTAA</t>
  </si>
  <si>
    <t>ATAGTTTTTCTCCATTAGGCTTCACGGACTTAAATTCTTTTTTGAGGTGTTACTTTACCATCCGAAAAGATTTTAAGGCCATGAAGCCCAATGAAGAAGAATTAT</t>
  </si>
  <si>
    <t>(((((((((((-&lt;&lt;&lt;&lt;-&lt;&lt;&lt;&lt;&lt;&lt;&lt;-&lt;&lt;-&lt;&lt;&lt;&lt;&lt;(.(((((((.((((((......)))).)).))))))).)))))).)).))))))).)))).)))))))))))</t>
  </si>
  <si>
    <t>benth-B2351_1_207_22_1_NA</t>
  </si>
  <si>
    <t>scaffold20106 13.9</t>
  </si>
  <si>
    <t>TGAACTCTCTCCCTCAATGGCT</t>
  </si>
  <si>
    <t>GGAAATCAAGCGTTTTCTGAACTCTCTCCCTCAATGGCTGCTCATATATAGCCATGCTTCTATTTCTTGCAGCTTAATTAGAGAAAAGCCATGAGAGATTGAGTTCAGAAAACTCTTGCTTTCC</t>
  </si>
  <si>
    <t>(((((.((((.((((((&lt;&lt;&lt;&lt;&lt;&lt;&lt;--&lt;&lt;-&lt;&lt;&lt;&lt;-&lt;&lt;&lt;&lt;&lt;.(((......(((..(((...........))))))......)))...))))))))).))..))))))))))))).)))).)))))</t>
  </si>
  <si>
    <t>benth-B590_1_361_22_2_NA</t>
  </si>
  <si>
    <t>scaffold202324 11.5</t>
  </si>
  <si>
    <t>CTTAATCATGTAAAGACTGC</t>
  </si>
  <si>
    <t>TAGTATATTGTTAATTTGCTGATCTTGCTCATATTGAGACAGGCTAAGAGGGCGTCTGGCTAAGCTTATAAGCTGGTCAAACTGGCTTAATCATGTAAAGACTGCATGAATGACAAAATACTA</t>
  </si>
  <si>
    <t>((((((.((((((...(((.(.((((...(((((((((.((((((.....)))...((((((.(((....)))))))))..))).&gt;&gt;&gt;&gt;&gt;&gt;-&gt;&gt;&gt;--&gt;&gt;&gt;&gt;&gt;-&gt;&gt;)....)))))).))))))</t>
  </si>
  <si>
    <t>benth-B1373_1_90_20_1_NA</t>
  </si>
  <si>
    <t>scaffold204571 12.7</t>
  </si>
  <si>
    <t>AGGTTGCCTTGCTCTTGCATTCTCTTAGATAATTTGATTCAGCTTGCTACCTGAATTAAATTTTTTGGTAGAGGGAATTCGAGAGCAAGGCTACCT</t>
  </si>
  <si>
    <t>&lt;&lt;&lt;&lt;-&lt;&lt;&lt;&lt;&lt;&lt;&lt;&lt;&lt;&lt;&lt;&lt;-&lt;((((((((((.((((((((((((........)))))))))))).)))....)))))))).)))))))))))).))))</t>
  </si>
  <si>
    <t>ACTTCTTACGCAGGTGTGATAAGGTTGCCTTGCTCTTGCATTCTCTTAGATAATTTGATTCAGCTTGCTACTTGAATTAAATTTTTCGGTAGAGGAAATTCGAGAGCTAGGATACCTCATGATACGTGCAGAAGAAGT</t>
  </si>
  <si>
    <t>(((((((..(((.((((.(&lt;-&lt;&lt;&lt;&lt;--&lt;&lt;&lt;-&lt;&lt;&lt;&lt;&lt;&lt;&lt;--((((((..((.((((((((((((........))))))))))))..))...))))))....))))))).)))..)))).)).)))).)))..)))))))</t>
  </si>
  <si>
    <t>scaffold20628 12.4</t>
  </si>
  <si>
    <t>CCTTAGAATTTGGACTGTAGTC</t>
  </si>
  <si>
    <t>AGCCTTAGAATTTGGACTGTAGTCGGAGCAGTGTGAAGACGGTCTCATAATGAAATTTCGTTGGTACCGTTAGCTCCATTAGGTGATTTTGAGGCT</t>
  </si>
  <si>
    <t>((&lt;&lt;&lt;&lt;&lt;&lt;&lt;&lt;&lt;&lt;---&lt;&lt;&lt;-&lt;&lt;&lt;&lt;-(((((........((((((....((((((....))))))..)))))).))))))))))))))))))))))))</t>
  </si>
  <si>
    <t>benth-B2223_1_2_22_1_NA</t>
  </si>
  <si>
    <t>scaffold208842 12.9</t>
  </si>
  <si>
    <t>GAGGAACTTCTGCTCTAGAGCT</t>
  </si>
  <si>
    <t>GAAGTTCGTCTCTAGAGCTGAAGTTTTTGTTTGTAACAGAGGAACTTCTGCTCTAGAGCTGAACTTT</t>
  </si>
  <si>
    <t>((((((((.(((((((((.(((((((((((.....)))&gt;--&gt;&gt;&gt;&gt;&gt;&gt;&gt;-&gt;&gt;&gt;&gt;&gt;&gt;&gt;&gt;&gt;-&gt;)))))))</t>
  </si>
  <si>
    <t>benth-B1946_1_2_22_1_NA</t>
  </si>
  <si>
    <t>scaffold215881 11.5</t>
  </si>
  <si>
    <t>TCGAGTGGATTCAGGACTCGCACTAAATAATTATTCTATCCAAGAACAATTTATTAATGCTAGTTTTGGATCCGTTCGA</t>
  </si>
  <si>
    <t>((((((((((((((((((.(((.(((..((((.((((.....)))).))))..&gt;&gt;&gt;-&gt;&gt;&gt;-&gt;&gt;&gt;&gt;&gt;&gt;&gt;&gt;&gt;&gt;&gt;&gt;&gt;)))))</t>
  </si>
  <si>
    <t>scaffold222424 12.0</t>
  </si>
  <si>
    <t>CTCGATCGGAGTGAGGACTTGCATTAAACAATTGTTCTAGACAAGAACGATTTATTAATGCTAGTTTTGGATCCGTTCGAG</t>
  </si>
  <si>
    <t>(((((.((((.(.((((((.(((((((..(((((((((.....)))))))))..&gt;&gt;&gt;&gt;&gt;&gt;&gt;-&gt;&gt;&gt;&gt;&gt;&gt;-&gt;-&gt;&gt;&gt;&gt;.)))))</t>
  </si>
  <si>
    <t>scaffold226187 12.2</t>
  </si>
  <si>
    <t>TAGTCCCAGTTCGACTGAGATC</t>
  </si>
  <si>
    <t>AGTCTTAGTCCCAGTTCGACTGAGATCGAACTTATTAAATTTGATGGCGAAGGCACTTCGCCTTATTCTCGGTTCGAACGAGGTAGGACT</t>
  </si>
  <si>
    <t>(((((&lt;&lt;--&lt;&lt;--&lt;&lt;&lt;&lt;&lt;&lt;&lt;&lt;&lt;&lt;&lt;&lt;&lt;&lt;(((.........))))).(((((((...)))))))....)))))).))))))..)))))))))</t>
  </si>
  <si>
    <t>benth-B2000_1_2_22_1_NA</t>
  </si>
  <si>
    <t>scaffold227535 14.5</t>
  </si>
  <si>
    <t>TTTCTCTTTGACACAGTGCCGA</t>
  </si>
  <si>
    <t>CGACCTCTTAATGTCTCTTTCTCTTTGACACAGTGCCGAAGTCAACTTGGTTTGTTGAAGTTGTGTTGTTCGGCATTTGTCATTGAGAAAAAGAGGTATGGAGGTCG</t>
  </si>
  <si>
    <t>((((((((..((.(((.&lt;&lt;&lt;&lt;&lt;&lt;--&lt;&lt;&lt;&lt;&lt;-&lt;&lt;&lt;&lt;&lt;&lt;&lt;&lt;(..((((((.(.....).)))))).....))))))))))))))..)))))).))).))..))))))))</t>
  </si>
  <si>
    <t>scaffold22845 12.8</t>
  </si>
  <si>
    <t>ATATACTGGAGACAGAAGCACC</t>
  </si>
  <si>
    <t>TCCAGTATAATATACTGGAGACAGAAGCACCAATGCTCCAAACTCCAGTATATTATACTGGA</t>
  </si>
  <si>
    <t>(((((((((&lt;&lt;&lt;&lt;&lt;&lt;&lt;&lt;&lt;&lt;&lt;---&lt;-&lt;&lt;&lt;&lt;--..)))).)...))))))))))))))))))))</t>
  </si>
  <si>
    <t>benth-B406_1_2_22_1_NA</t>
  </si>
  <si>
    <t>scaffold228675 12.1</t>
  </si>
  <si>
    <t>TTTCCTATGCCACCCATTCCTG</t>
  </si>
  <si>
    <t>GGGAAGCTTTAGGAGTGGGTGGGGTGGAAAGATATCATATATTTATGTTTTCATAATATAAATTGCAATCTTTCCTATGCCACCCATTCCTGTGGCTTCCC</t>
  </si>
  <si>
    <t>((((((((.(((((((((((((.((((((((((..((...(((((((((.....)))))))))))..)))&gt;&gt;&gt;&gt;&gt;-&gt;&gt;-&gt;&gt;&gt;&gt;&gt;&gt;&gt;&gt;&gt;&gt;&gt;&gt;&gt;.))))))))</t>
  </si>
  <si>
    <t>scaffold239222 10.7</t>
  </si>
  <si>
    <t>TAAGGTTGCCATGCTCTTGCA</t>
  </si>
  <si>
    <t>AGGTTGCCATGCTCTTGCATTCTCTTAGATAATTTGATTCAGCTTGCTACCTGAATTAAATTTTTTGGTAGAGGGAATTCGAGAGCAACGCTACCT</t>
  </si>
  <si>
    <t>&lt;&lt;&lt;&lt;-&lt;&lt;--&lt;&lt;&lt;&lt;&lt;&lt;&lt;&lt;-&lt;((((((((((.((((((((((((........)))))))))))).)))....)))))))).))))))))..)).))))</t>
  </si>
  <si>
    <t>benth-B2305_1_32_21_1_NA</t>
  </si>
  <si>
    <t>scaffold240767 12.0</t>
  </si>
  <si>
    <t>AGTACCAGCATAGTTATCCT</t>
  </si>
  <si>
    <t>CCAGTATATTATGCTGGAGTTCCAGTTTACTTATGCTGGAACTCCATCATATTATGCTGGAGTACCAGCATAGTTATCCTGGAACTCCAGTATAATATGTTGG</t>
  </si>
  <si>
    <t>(((((((((((((((((((((((((..((.(((((((((.((((((.(((...))).)))&gt;&gt;&gt;-&gt;&gt;&gt;&gt;&gt;&gt;&gt;&gt;&gt;-&gt;&gt;--&gt;&gt;)))))))))))))))))))))))</t>
  </si>
  <si>
    <t>benth-B294_1_2_20_1_NA</t>
  </si>
  <si>
    <t>scaffold243116 12.7</t>
  </si>
  <si>
    <t>AGGTGTTCAGTTGGTCATATC</t>
  </si>
  <si>
    <t>TAGGTGTTCAGTTGGTCATATCCTGAGATAAGGTGTTCCAATGGGATATCTTGACAATTTTAAGGGGTTGTGGATGTATTTGGCCGTGGAAGTATCTA</t>
  </si>
  <si>
    <t>(&lt;&lt;&lt;&lt;&lt;&lt;&lt;&lt;---&lt;&lt;&lt;&lt;&lt;&lt;&lt;&lt;&lt;&lt;(.....(((((((((((...)))))))))))(((((((....))))))))))))....))))))..))).))))))</t>
  </si>
  <si>
    <t>benth-B1757_1_2_21_1_NA</t>
  </si>
  <si>
    <t>scaffold246905 11.9</t>
  </si>
  <si>
    <t>TGGAAGTTATTGTTGGAACT</t>
  </si>
  <si>
    <t>TAGTTGCAGTAGCTCCATTAGGTGATTTGGATATGTCTGAAAATTTTTAGGTCAATCGAACGTCCTTTGTTCGGGTTTTGATCGAAGGTTAGTTTTGGAAGTTATTGTTGGAACTA</t>
  </si>
  <si>
    <t>(((((((((((((((((........((..((....))..))(((((((.(((((((((((((.....)))))))...))))))))))))).....&gt;&gt;&gt;-&gt;&gt;&gt;&gt;&gt;&gt;&gt;&gt;&gt;---&gt;&gt;&gt;&gt;)</t>
  </si>
  <si>
    <t>benth-B428_1_3_20_1_NA</t>
  </si>
  <si>
    <t>scaffold249489 13.1</t>
  </si>
  <si>
    <t>TACTATGTTGCTTGGACTCTC</t>
  </si>
  <si>
    <t>CTATGTTGCTTGGACTCTCCGAAAATATCGCCGGGTGCGTGTCGGATCCTTCAAAAGTGTGCATTTTTGGAGAATCCGACACGGGTGCGGCAGCATTTTGGAGAGTCCACGCAACATAG</t>
  </si>
  <si>
    <t>&lt;&lt;&lt;&lt;&lt;&lt;&lt;&lt;&lt;-&lt;&lt;&lt;&lt;&lt;&lt;&lt;&lt;&lt;(((((.....((((.((.((((((((((.((((((((((....)))))))))).)))))))))).)).))))....)))))))))))))).)))))))))</t>
  </si>
  <si>
    <t>benth-B1127_1_90_21_4_NA</t>
  </si>
  <si>
    <t>scaffold254492 12.2</t>
  </si>
  <si>
    <t>TTATGTACGAACTTCAGCATA</t>
  </si>
  <si>
    <t>ACCAGTCCAATATAATATACGGGAGTTTTGGTGCATTTATGTACGAACTTCAGCATATTATGCTGGACCGGT</t>
  </si>
  <si>
    <t>(((.(((((.((((((((.(.(((((((..(((((.---&gt;&gt;&gt;&gt;&gt;&gt;&gt;&gt;&gt;&gt;&gt;&gt;-&gt;-&gt;&gt;&gt;))))).))))).)))</t>
  </si>
  <si>
    <t>benth-B2238_1_8_21_4_NA</t>
  </si>
  <si>
    <t>scaffold256032 11.5</t>
  </si>
  <si>
    <t>TATAATAGCCCTTAATCGTGT</t>
  </si>
  <si>
    <t>ACTATAATAGCCCTTAATCGTGTGTTTTCCCACAAAAAATACATGATTAAGGATGGTTGTAGT</t>
  </si>
  <si>
    <t>((&lt;&lt;&lt;&lt;&lt;&lt;---&lt;&lt;&lt;&lt;&lt;&lt;&lt;&lt;&lt;&lt;&lt;&lt;(((((.......)))))))))))))))))...))))))))</t>
  </si>
  <si>
    <t>benth-B111_3_242_21_3_NA</t>
  </si>
  <si>
    <t>scaffold262336 13.8</t>
  </si>
  <si>
    <t>ATAGAGAGTGAGATTTTGGCT</t>
  </si>
  <si>
    <t>GTAGCCAATCTTATTGACTTGGTTTGGTTTGGTAGCCAACCTTGTTGAAATTGTGCAAATTGGCAAATATCTTAGGCTATAGAGAGTGAGATTTTGGCTAT</t>
  </si>
  <si>
    <t>(((((((((((((((..((((((((((..((...(((((..((((.........)))).)))))...))..)))))))&gt;-&gt;&gt;--&gt;&gt;&gt;&gt;&gt;&gt;&gt;&gt;--&gt;&gt;&gt;&gt;&gt;))</t>
  </si>
  <si>
    <t>benth-B408_1_2_21_1_NA</t>
  </si>
  <si>
    <t>scaffold264187 13.4</t>
  </si>
  <si>
    <t>TCCATGTCGGCTTCAAGTTCA</t>
  </si>
  <si>
    <t>GAAGTTTGAGGTCGTCATCGATCTTAGTCATGTGTTCTCAATCAAGAACACTCGATTAAGGTCCATGTCGGCTTCAAGTTC</t>
  </si>
  <si>
    <t>(((.((((((((((.(((.((((((((((..(((((((......)))))))..))))))))&gt;&gt;-&gt;&gt;&gt;-&gt;&gt;&gt;&gt;&gt;&gt;&gt;&gt;&gt;&gt;&gt;&gt;&gt;</t>
  </si>
  <si>
    <t>benth-B2291_1_406_21_1_NA</t>
  </si>
  <si>
    <t>scaffold26674 14.2</t>
  </si>
  <si>
    <t>TGGAGAATCAGCTAGAATTTC</t>
  </si>
  <si>
    <t>GCAAGGAAATTCTAGCTGATTCGCCATAATGCAAATTCTGCAAAGCCTTTGCAGAATTTGCATTATGGAGAATCAGCTAGAATTTCTTTGT</t>
  </si>
  <si>
    <t>((((((((((((((((((((((.((((((((((((((((((((.....)))))))))))))))))&gt;&gt;&gt;-&gt;&gt;&gt;&gt;&gt;&gt;&gt;&gt;&gt;&gt;&gt;&gt;&gt;&gt;&gt;&gt;&gt;)))))</t>
  </si>
  <si>
    <t>benth-B1480_1_7_21_1_NA</t>
  </si>
  <si>
    <t>scaffold269025 12.2</t>
  </si>
  <si>
    <t>CGATTAAGATCCATTACGGCT</t>
  </si>
  <si>
    <t>GTGGTCGTAATCGACCTTAGTCGAGTGTTCTCTGTCGAGAACACTCGATTAAGATCCATTACGGCTTC</t>
  </si>
  <si>
    <t>(.(((((((((.((.(((((((((((((((((....)))))))))&gt;&gt;&gt;&gt;&gt;&gt;&gt;&gt;-&gt;&gt;-&gt;&gt;&gt;&gt;&gt;&gt;&gt;&gt;&gt;.)</t>
  </si>
  <si>
    <t>benth-B2426_1_1189_21_1_NA</t>
  </si>
  <si>
    <t>scaffold269109 13.4</t>
  </si>
  <si>
    <t>TAGATAGAATTAATCGAGGTG</t>
  </si>
  <si>
    <t>GATAAGTTTGTATACACCTCCATTAATTCTATCTACAACTTCCCAGACCAGAATCTTGGTACCGATGAGAAGTCGTAGATAGAATTAATCGAGGTGTATACAAACTTATT</t>
  </si>
  <si>
    <t>((((((((((((((((((((.(((((((((((((((.(((((.((.(((((....))))).....)).))))).)&gt;&gt;&gt;&gt;&gt;&gt;&gt;&gt;&gt;&gt;&gt;&gt;&gt;&gt;-&gt;&gt;&gt;&gt;&gt;&gt;))))))))))))))</t>
  </si>
  <si>
    <t>benth-B355_1_102_21_1_NA</t>
  </si>
  <si>
    <t>scaffold269329 12.6</t>
  </si>
  <si>
    <t>CTGAGAACACATGATTAAGACC</t>
  </si>
  <si>
    <t>GATTTAGTAGAGATTGAGGCCGAAATGGACCTTGTTCATGTGTTTTGTTCTGAGAACACATGATTAAGACCCTTTTCCATCAAAGTCTAAAGATC</t>
  </si>
  <si>
    <t>(((((..((((..((((....((((.((..((((.(((((((((((...---&gt;&gt;&gt;&gt;&gt;&gt;&gt;&gt;&gt;&gt;&gt;-&gt;&gt;&gt;&gt;--&gt;).))))..))))..)))).)))))</t>
  </si>
  <si>
    <t>benth-B125_2_167_22_2_NA</t>
  </si>
  <si>
    <t>scaffold271979 12.3</t>
  </si>
  <si>
    <t>TCGAGCAGATTCAGGACTCGCAATAAATAATTGTTCTAGCCAAGAACAATTTATTAATGCTAGTTTTGGATCCGTTCGA</t>
  </si>
  <si>
    <t>((((((.(((((((((((.(((.(((..(((((((((.....)))))))))..&gt;&gt;&gt;-&gt;&gt;&gt;-&gt;&gt;&gt;&gt;&gt;&gt;&gt;&gt;&gt;&gt;&gt;-&gt;)))))</t>
  </si>
  <si>
    <t>scaffold273529 12.4</t>
  </si>
  <si>
    <t>ACTTCTTGCGCAGGTGTGATAAGGTTGCCTTGCTCTTGCATTCTCTTAGATAATTTGATTCAGCTTGCTACCTGAATTAAATTTTTTGGTAGAGGGAATTCGAGAGCAAGGCTATCTCATGATACGTGCGCAAGAAGT</t>
  </si>
  <si>
    <t>((((((((((((.((((.(&lt;-&lt;&lt;&lt;&lt;-&lt;&lt;&lt;&lt;&lt;&lt;&lt;&lt;&lt;&lt;&lt;&lt;-&lt;((((((((((.((((((((((((........)))))))))))).)))....)))))))).)))))))))))).)))).)).)))).))))))))))))</t>
  </si>
  <si>
    <t>scaffold274640 11.4</t>
  </si>
  <si>
    <t>CAAGGGCAATCCGACTGTTTAA</t>
  </si>
  <si>
    <t>AAGGACCATCGCAATGCTTTATTTTAATAAACAATCGGATTCCCCAGGGCACTGAATGCGTCGAACAGCCAACTCAGAACTATTATGGACAAGGGCAATCCGACTGTTTAATTAAAACAAAGTGTTGTAATGGTCCTT</t>
  </si>
  <si>
    <t>(((((((((..(((((((((.((((((((((((.(((((((.(((......((((..((........))....))))..((.....)).---&gt;&gt;&gt;-&gt;&gt;&gt;&gt;&gt;&gt;&gt;-&gt;&gt;&gt;&gt;&gt;-&gt;)))))).)))))))))..)))))))))</t>
  </si>
  <si>
    <t>benth-B959_1_3_22_1_NA</t>
  </si>
  <si>
    <t>scaffold275254 12.0</t>
  </si>
  <si>
    <t>CTCGTTCTGATTGAGGTCTCGCATTAAACAATTGTTCTAGCCAAGAACAATTTATTAATGCTAGTTTTGGATCCGTTTGAG</t>
  </si>
  <si>
    <t>((((..(.((((.(((.((.(((((((..(((((((((.....)))))))))..&gt;&gt;&gt;&gt;&gt;&gt;&gt;-&gt;&gt;-&gt;&gt;&gt;-&gt;&gt;&gt;&gt;-&gt;..))))</t>
  </si>
  <si>
    <t>scaffold276884 11.3</t>
  </si>
  <si>
    <t>TCAATTAAACTCTATTCGACC</t>
  </si>
  <si>
    <t>GGGTCTAATAGAATTTAATTGAGATGTTCTCAGTTGAGAACACTTCAATTAAACTCTATTCGACCT</t>
  </si>
  <si>
    <t>(((((.((((((.((((((((((.(((((((....))))))).)&gt;&gt;&gt;&gt;&gt;&gt;&gt;&gt;&gt;-&gt;&gt;&gt;&gt;&gt;&gt;-&gt;&gt;&gt;&gt;)</t>
  </si>
  <si>
    <t>benth-B168_2_96_21_2_NA</t>
  </si>
  <si>
    <t>scaffold277638 14.0</t>
  </si>
  <si>
    <t>TAAGGTTGCCTTGCTCTTGTA</t>
  </si>
  <si>
    <t>AGGTTGCCTTGCTCTTGTATTCTCTTAGACAATTTGATTTAGCTTGCTACCTGAATTAAATTATTTGGTAGAGAGAATTCGAGAGCAAGGCTACCT</t>
  </si>
  <si>
    <t>benth-B116_3_14692_21_4_NA</t>
  </si>
  <si>
    <t>AGGTTGCCTTGCTCTTGTATTCTCTTAGATAATTTGATTCAGCTTGTTACCTGAATTAAATTATTTGGTAGAGGGAATTCGAGAGCAAGGCTACCT</t>
  </si>
  <si>
    <t>&lt;&lt;&lt;&lt;-&lt;&lt;&lt;&lt;&lt;&lt;&lt;&lt;&lt;&lt;&lt;&lt;-&lt;(((((((((((((((((((((((........))))))))))))))))....)))))))).)))))))))))).))))</t>
  </si>
  <si>
    <t>ACTTCTTACGCAGGTGTGATAAGGTTGCCTTGCTCTTGTATTCTCTAACATAATTTGATTCAGCTTGCTACCTTAGTTAAAAATTTTTGGTAGAGAGAATTCGAGAGCAAGGCTACCTTATGATACGTGCAGGAGAAGT</t>
  </si>
  <si>
    <t>(((((((..(((.((((.(&lt;&lt;&lt;&lt;&lt;&lt;-&lt;&lt;&lt;&lt;&lt;&lt;&lt;&lt;&lt;&lt;&lt;&lt;-&lt;((((((..((.....))..........(((((..((........))..)))))))))))).)))))))))))).))))))).)))).)))..)))))))</t>
  </si>
  <si>
    <t>scaffold280354 13.7</t>
  </si>
  <si>
    <t>ATAGTGATAGGGCTACTCTCTATTGGCATGCAGTTAATTATATGTATTTCAGCTGACACGCCAAAGGAGAGCTGCCCTATTACTGT</t>
  </si>
  <si>
    <t>(((((((((&lt;&lt;&lt;&lt;--&lt;&lt;&lt;&lt;&lt;&lt;-&lt;&lt;&lt;&lt;&lt;-&lt;&lt;(((((((.((....)).)).))))).)).))))).))))))..)))))))))))))</t>
  </si>
  <si>
    <t>scaffold281728 13.2</t>
  </si>
  <si>
    <t>TATAAAGAGGTGTCTAGGACT</t>
  </si>
  <si>
    <t>CCCTTTCTTAGTCTTGGATACCTCTTTATGTATGTGTTTTCCTTTTTTCCCCATTTCAAAAAAGGAATAGACATATATAAAGAGGTGTCTAGGACTAAGAAAGGG</t>
  </si>
  <si>
    <t>(((((((((((((((((((((((((((((((((((.(.((((((((((.........)))))))))).).)))))&gt;&gt;&gt;&gt;&gt;&gt;&gt;&gt;&gt;&gt;&gt;&gt;&gt;&gt;&gt;&gt;&gt;&gt;&gt;&gt;&gt;)))))))))</t>
  </si>
  <si>
    <t>benth-B1533_1_25_21_1_NA</t>
  </si>
  <si>
    <t>scaffold289818 12.9</t>
  </si>
  <si>
    <t>TTTCGGCACACGTTGAGGGTTGCTGTGTGAATTATTAGCCGTGAACGAATGTTTGGTTAATATTCGTATTGCAATTCTCACCAGTTCGCCGAGA</t>
  </si>
  <si>
    <t>(((((((..((..((((((&lt;&lt;&lt;&lt;-&lt;&lt;&lt;&lt;&lt;&lt;&lt;&lt;-&lt;&lt;&lt;&lt;&lt;&lt;&lt;..((((....))))))))))))))))))).))))))))))...))..)))))))</t>
  </si>
  <si>
    <t>scaffold291375 13.0</t>
  </si>
  <si>
    <t>TCGAGAACACTGGATTAAAGT</t>
  </si>
  <si>
    <t>TTGGGGTGTCAATTGACTTTAGTCGAGTGTTCTAAATCGAGAACACTGGATTAAAGTCCATTTTCTACCCCAA</t>
  </si>
  <si>
    <t>((((((((..(((.((((((((((.((((((((...---&gt;&gt;&gt;&gt;&gt;&gt;&gt;&gt;-&gt;&gt;&gt;&gt;&gt;&gt;&gt;&gt;&gt;).)))...))))))))</t>
  </si>
  <si>
    <t>benth-B1456_1_1270_21_1_NA</t>
  </si>
  <si>
    <t>scaffold292775 12.0</t>
  </si>
  <si>
    <t>GGACTATAATAGCCCTTAATCGTGTGGTTTCTCACAAAAAAATACATGATTAAGGACGGTTGTAGTCC</t>
  </si>
  <si>
    <t>((((&lt;&lt;&lt;&lt;&lt;&lt;-&lt;-&lt;&lt;&lt;&lt;&lt;&lt;&lt;&lt;&lt;&lt;&lt;&lt;(.(((........))).))))))))))))).).))))))))))</t>
  </si>
  <si>
    <t>scaffold295325 11.4</t>
  </si>
  <si>
    <t>TTTGTTTGTAGTTTTGCTGAA</t>
  </si>
  <si>
    <t>CACATGTAAGAAATGTTTAGCAAATTGAACACTGAACTATTCCATTTCTTTTGTTTGTAGTTTTGCTGAATTTGCTTAGATTTTCTTATAGGTG</t>
  </si>
  <si>
    <t>(((.(((((((((.((((((((((((.(.((..(((((((..((.....--&gt;&gt;---&gt;&gt;&gt;&gt;&gt;&gt;&gt;&gt;&gt;-&gt;-&gt;&gt;))))).)))))))))))))).)))</t>
  </si>
  <si>
    <t>benth-B429_1_2_21_1_NA</t>
  </si>
  <si>
    <t>scaffold296029 12.2</t>
  </si>
  <si>
    <t>TGCAATGGTTAAAGACTAGGC</t>
  </si>
  <si>
    <t>AGTAAAGTGCTGGGTGGTGCAATGGTTAAAGACTAGGCGCGAAATAGGTTTTATCCTTGAGTTCCAAGGTTTGATTCCTCCTAGCAACAATATTTCAAGGACAAAATCCACTTCATACCTAGTCGTTAGTCATTGCACCATCCAACACTCTACT</t>
  </si>
  <si>
    <t>((((.((((.(((((((&lt;&lt;&lt;&lt;&lt;&lt;&lt;--&lt;&lt;&lt;-&lt;&lt;&lt;&lt;&lt;&lt;&lt;-..(((...((((((.((((((((((.(.(((..........))).).)))......))))))).))))))...)))...))))))).)))..)))))))))))))).)))).))))</t>
  </si>
  <si>
    <t>benth-B2439_1_5_21_1_NA</t>
  </si>
  <si>
    <t>scaffold300370 11.7</t>
  </si>
  <si>
    <t>CGGGACCGGTCGCTGTTGCAG</t>
  </si>
  <si>
    <t>GCAAAGTATACCGGTCAAGCATAATATGCTGGAGTTCGTACACAAATGCACCACAACTCCTGCATATTACACGGGACCGGTCGCTGTTGC</t>
  </si>
  <si>
    <t>(((((((..(((((((..(..((((((((.((((((.((.((....)).))...)))))).))))))))..&gt;--&gt;&gt;&gt;&gt;&gt;&gt;&gt;-&gt;&gt;&gt;-&gt;&gt;&gt;&gt;</t>
  </si>
  <si>
    <t>benth-B214_2_127_21_4_NA</t>
  </si>
  <si>
    <t>scaffold301060 12.5</t>
  </si>
  <si>
    <t>AAACAACTGAGAACCATGCC</t>
  </si>
  <si>
    <t>AGTGGTTTGTGGTTCTCTTTTAATTAGGTTTCTTGTGCTAAGAGTTTATTGATGAAATGTATGCTTGTTACTACTTTCACAAACAACTGAGAACCATGCCACT</t>
  </si>
  <si>
    <t>((((((..(((((((((.........((((..(((((...(((((....(((..(.........)..)))..))))))))&gt;&gt;--&gt;&gt;&gt;&gt;&gt;&gt;&gt;&gt;&gt;&gt;&gt;&gt;&gt;&gt;&gt;&gt;)))</t>
  </si>
  <si>
    <t>benth-B632_1_2_20_1_NA</t>
  </si>
  <si>
    <t>scaffold304976 11.4</t>
  </si>
  <si>
    <t>ACAGTGGTAGGGCTACTCTCTATTGGCATGCAGTTATATGTGTGGTGATTCAACTTGATATCATAACATATTTCATTGACATGCCAAAGGAGAGCTGCCCTGTTACTGT</t>
  </si>
  <si>
    <t>(((((..((&lt;&lt;&lt;&lt;--&lt;&lt;&lt;&lt;&lt;&lt;-&lt;&lt;&lt;&lt;&lt;&lt;&lt;&lt;((((...((((((.(((((((.....)).))))).))))))...)))).)))))))).))))))..))))))..)))))</t>
  </si>
  <si>
    <t>scaffold309172 12.5</t>
  </si>
  <si>
    <t>TCTGATCAAGTAAAGTGTAAT</t>
  </si>
  <si>
    <t>TCTGTTTTTTTCTGATCAAGTAAAGTGTAATTTTATTGATTAAGGGAAATATGAGGTTCCTATTTGTATAGAAGATTGGGCATCTTTGCAGAGAATCATATGTTCCTGTTGATTCTCTGTTTTGTGGTGCACCTCTTGTATACAGGAGCTTTACCATGATCAGTAAGATTATACTTTACTTGATTAAAGAAAAAGAGA</t>
  </si>
  <si>
    <t>(((.((((((&lt;-&lt;&lt;&lt;&lt;&lt;&lt;&lt;&lt;&lt;&lt;&lt;&lt;&lt;&lt;&lt;&lt;&lt;&lt;&lt;(((((((((((.((......((((((((((....(((((.((((..(((((((...(((((((((((...........))))))))))).....))))).)))))).))))))))))))))))).)))))))))))))))))))))))))))))).))))))).)))</t>
  </si>
  <si>
    <t>benth-B129_2_240_21_2_NA</t>
  </si>
  <si>
    <t>scaffold314059 13.6</t>
  </si>
  <si>
    <t>TAACAAGATTGTGAAGGTACC</t>
  </si>
  <si>
    <t>GGTGTCTTCGCAATCTTGATAGTCAAAACTGAAAAATATACATGATTTTCTAATTATAGCTTCACATGGCTAGAAAATCATGTATATTTAAAATTTAACTAACAAGATTGTGAAGGTACC</t>
  </si>
  <si>
    <t>(((..(((((((((((((.((((.(((......((((((((((((((((((......((((......))))))))))))))))))))))....))).))&gt;&gt;-&gt;&gt;&gt;&gt;&gt;&gt;&gt;&gt;&gt;&gt;&gt;&gt;&gt;--&gt;&gt;&gt;</t>
  </si>
  <si>
    <t>benth-B601_1_6_21_1_NA</t>
  </si>
  <si>
    <t>scaffold312305 13.5</t>
  </si>
  <si>
    <t>TGTCACCATGTAACCTTGGCC</t>
  </si>
  <si>
    <t>CGAGAAGCCCTTTGGTCTAGGTTACATGGTGACATTGTTGTGTGACCGTTTTGGTTGTTGTACTTTCATCAGGAAGCTAGACCAGAAAAGTAATAGCAGTTGAAGAAAACTAGCCAATTCAGACAAAGATGGTAGTGCTTGAATGAAACTACAATAACCGAAAAAGTCACATAATAATGTCACCATGTAACCTTGGCCAAATGGCGTCCAAGTTCTTG</t>
  </si>
  <si>
    <t>(((((((((.(((((((.((((((((((((((((((((((((((((..((((((((((((((.((((((((((..(((..((((.....((....((((((......)))).))........)).....))))))).)))).)))))).))))))))))))))..))))))))))))&gt;&gt;&gt;&gt;&gt;&gt;&gt;&gt;&gt;&gt;&gt;&gt;&gt;&gt;&gt;&gt;-&gt;&gt;&gt;&gt;))).))).......))))))</t>
  </si>
  <si>
    <t>benth-B1865_1_15_21_1_NA</t>
  </si>
  <si>
    <t>scaffold314688 12.2</t>
  </si>
  <si>
    <t>ATTTGAGAACGGTATTGCGAC</t>
  </si>
  <si>
    <t>ATTTGAGAACGGTATTGCGACATGTAGCACTGTGGCATTTTAAAGTGTATGCCAGTGCTTTTGTTACTATACCAACCACTGCCCAGAATTAATTCTCTCTGGAAGCAATGGTTTCAAAT</t>
  </si>
  <si>
    <t>&lt;&lt;&lt;&lt;&lt;&lt;&lt;&lt;--&lt;&lt;&lt;&lt;&lt;-&lt;--&lt;&lt;(...((((((..(((((..........)))))))))))..)))..).)))))..(((.((((((((..........)))))..))).)))))))))))</t>
  </si>
  <si>
    <t>benth-B2013_1_22_21_4_NA</t>
  </si>
  <si>
    <t>scaffold320667 12.7</t>
  </si>
  <si>
    <t>GGTGGTTAGGATACTCGGCTCT</t>
  </si>
  <si>
    <t>TTCCGTTGTAGTCTAGGTGGTTAGGATACTCGGCTCTCACCCGAGAGACCCGGGTTCAAGTCCCGGCAACGGAA</t>
  </si>
  <si>
    <t>(((((((((......&lt;&lt;-&lt;--&lt;--&lt;&lt;-&lt;&lt;&lt;&lt;&lt;&lt;&lt;&lt;&lt;&lt;(....)))))..)))))))).)..))).)))))))))</t>
  </si>
  <si>
    <t>benth-B82_3_246_22_12_NA</t>
  </si>
  <si>
    <t>scaffold325484 12.7</t>
  </si>
  <si>
    <t>TCGAGCGGATTAAGGACTCGCGTTAAATAATTGTTCTAGCCAAGAAAAGTTTATTAATGCTAGTTTTGGATCCGTTCGA</t>
  </si>
  <si>
    <t>(((((((((((.((((((.(((((((..((((.((((.....)))).))))..&gt;&gt;&gt;&gt;&gt;&gt;&gt;-&gt;&gt;&gt;&gt;&gt;&gt;-&gt;&gt;&gt;&gt;&gt;&gt;)))))</t>
  </si>
  <si>
    <t>scaffold32896 12.2</t>
  </si>
  <si>
    <t>TCTAGGCTCTTAAAAGTCTTTTTCCCTCAAGGAGATCCAGTCAAGGCCATGCAAGGTCGGATCCCTTGAAGGAAAAGACCTCTGTTTGTCAAGG</t>
  </si>
  <si>
    <t>(((.(((........(((((((.((.((((((.(((((......((((......))))&gt;&gt;&gt;&gt;&gt;&gt;&gt;&gt;&gt;&gt;&gt;-&gt;&gt;&gt;&gt;&gt;&gt;&gt;&gt;&gt;........))).)))</t>
  </si>
  <si>
    <t>scaffold328998 12.3</t>
  </si>
  <si>
    <t>TTGCAGCATGAATCGTTGACC</t>
  </si>
  <si>
    <t>TTTGGCGCATGGTGAGAATTGCAGCATGAATCGTTGACCGTGGATGAAAATTCGGTTAACATTCATGTGACAATCCCCGCCATTTGGCCGAG</t>
  </si>
  <si>
    <t>((((((..((((((.(.(&lt;&lt;&lt;--&lt;&lt;&lt;&lt;&lt;&lt;&lt;&lt;-&lt;&lt;&lt;&lt;&lt;&lt;&lt;(..(((....)))))))))))))))))))..)))).).))))))...))))))</t>
  </si>
  <si>
    <t>benth-B1675_1_1362_21_1_NA</t>
  </si>
  <si>
    <t>scaffold332909 13.1</t>
  </si>
  <si>
    <t>AGAGAACTTTGCCTTAACCG</t>
  </si>
  <si>
    <t>TAGGAGTATGTTAGGGTTGTTTGGCGGATGCTCTAGAAAAAATCCTAACTTAGAGAACTTTGCCTTAACCGTAGGTTGCTCCTA</t>
  </si>
  <si>
    <t>((((((((..(((.(((((...((((((..((((((.............))&gt;&gt;&gt;&gt;---&gt;&gt;&gt;&gt;&gt;&gt;-&gt;&gt;&gt;&gt;&gt;-)))..))))))))</t>
  </si>
  <si>
    <t>benth-B1891_1_11_20_1_NA</t>
  </si>
  <si>
    <t>scaffold335314 12.1</t>
  </si>
  <si>
    <t>TTGTAAGACAAAAAGGAGCCT</t>
  </si>
  <si>
    <t>ACATTAATTGTATGAGGTAATTTTTTATCTCACAGTTTTGTGGACCCAAAATTTTGTGGACCCAGCAGTATAAGATTGAGGTCCATAATTTTGTAAGACAAAAAGGAGCCTCATACAATTAATGT</t>
  </si>
  <si>
    <t>((((((((((((((((((..((((((.(((.((((..(((((((((...(((((((((..........)))))))))..)))))))))..&gt;&gt;&gt;&gt;-&gt;&gt;&gt;-&gt;&gt;&gt;&gt;&gt;&gt;--&gt;&gt;&gt;&gt;))))))))))))))</t>
  </si>
  <si>
    <t>benth-B156_2_365_21_4_NA</t>
  </si>
  <si>
    <t>scaffold336798 14.2</t>
  </si>
  <si>
    <t>GGGTCTAATAGAATTTAATTGAGGTGTTCTCAGTTGAGAACACTTCAATTAAACTCTATTCGACCT</t>
  </si>
  <si>
    <t>(((((.((((((.((((((((((((((((((....)))))))))&gt;&gt;&gt;&gt;&gt;&gt;&gt;&gt;&gt;-&gt;&gt;&gt;&gt;&gt;&gt;-&gt;&gt;&gt;&gt;)</t>
  </si>
  <si>
    <t>scaffold338439 12.3</t>
  </si>
  <si>
    <t>TCTCAAGCCCAACCTATAGTTGCACCAGATGCAAGTTACGTTGTTCTTCCATTTCTGTGATTTTTCACAAAAGGAACCATTTAATTTGCACTGGGTACAACTGTAAGCAGGACTTGAGA</t>
  </si>
  <si>
    <t>(((((((.((..(.((((((((..((((.(((((((((.((.((((((.......(((((....)))))..)))))).)).))))&gt;&gt;&gt;&gt;&gt;&gt;&gt;&gt;&gt;---&gt;&gt;&gt;&gt;&gt;&gt;&gt;&gt;-&gt;..)).)))))))</t>
  </si>
  <si>
    <t>scaffold338622 12.0</t>
  </si>
  <si>
    <t>CCTAGGTGTGATTCATTCTGAA</t>
  </si>
  <si>
    <t>GATAAACTGTGTGGTTATCTCTTACCCGGTTAAAGAGGCATGTTCATTTGGGTTAGGTCTGTGGTCAATTTGACCTAGGTGTGATTCATTCTGAATGTAAATATAGTGGTGTC</t>
  </si>
  <si>
    <t>((((.(((((((.....((((((.........)))))).(((((((..(((((((..((((.((((.....))&gt;&gt;&gt;&gt;&gt;&gt;--&gt;&gt;&gt;&gt;&gt;&gt;&gt;---&gt;&gt;&gt;&gt;)))..)))))))..))))</t>
  </si>
  <si>
    <t>benth-B1813_1_2_22_1_NA</t>
  </si>
  <si>
    <t>scaffold34008 11.9</t>
  </si>
  <si>
    <t>CAAACGGTTCCGTCAACGGTC</t>
  </si>
  <si>
    <t>CGGTTCCAAACGGTTCCGTCAACGGTCCGAATTTAAAATTTTTTTTTAAATATCGGACCGTTGGCGGAATCGTTTGGAACCG</t>
  </si>
  <si>
    <t>((((((&lt;&lt;&lt;&lt;&lt;&lt;&lt;&lt;&lt;&lt;&lt;&lt;&lt;&lt;&lt;&lt;&lt;&lt;&lt;&lt;&lt;(((((((((((.....)))))))).))))))))))))))))))))))))))))))</t>
  </si>
  <si>
    <t>benth-B1093_1_7_21_2_NA</t>
  </si>
  <si>
    <t>scaffold342609 12.9</t>
  </si>
  <si>
    <t>AATGAACGATGACAAGCACAATGTAGGATGCACTGTTTAGTTGGATTACATGAGTGCTTGTGGGGCTACTACTTCACGCCATCCATCTTCTCTCCCTTCTAGAATTCCATCTAAACAATGTATCCTACATTGTGTTTGGCATTGTTTATT</t>
  </si>
  <si>
    <t>(((((((((((.(((((((&lt;&lt;&lt;&lt;&lt;&lt;&lt;&lt;&lt;&lt;&lt;&lt;&lt;-&lt;&lt;&lt;&lt;&lt;&lt;&lt;.((((....(((..((..(((((((......))))))).))..)))....(((.......)))..)))).))))))).)))))))))))))))))))).)))))))))))</t>
  </si>
  <si>
    <t>scaffold341582 14.7</t>
  </si>
  <si>
    <t>TTGTCGAGAAGTCACATGGAC</t>
  </si>
  <si>
    <t>TTCCATTTTTAGGTGTGCACTTGTCGAGAAGTCACATGGACTAATAATTACACTTTGTACAATTGTTTTTGAAGTTTGCAGAATGAGTAATTATCAAGAATATGTATCGTTTATACACTCATTCTATAAACTTCGAAAACGGTTTTACAAAGTTTAATGGAAAGTGCATGTGACTCGTCGACAAAGTGCACATGTGCAATTAAAGATGGAA</t>
  </si>
  <si>
    <t>((((((((((((((((((((&lt;&lt;&lt;&lt;&lt;&lt;&lt;--&lt;&lt;&lt;&lt;&lt;&lt;&lt;&lt;&lt;-&lt;&lt;(....((((.((((((((.((((((((((((((((((.(((((((((...((....((.......))...))...))))))))).)))))))))))))))))).)))))))).))))....))).)))))))))..))))).))))))))))......))))))))))))</t>
  </si>
  <si>
    <t>benth-B1223_1_107_21_1_NA</t>
  </si>
  <si>
    <t>scaffold346435 12.5</t>
  </si>
  <si>
    <t>TCGTGAGACAAAAAGGAGCCT</t>
  </si>
  <si>
    <t>ACACTAGTTGTATGAGGTTTCTTTTTGTCTCACAAATTTGTGGACCTCAATCTCACACTTCTGAGTCCATAAAAGTCTGAATTCACAAATTCGTGAGACAAAAAGGAGCCTCATACCACTAGTGT</t>
  </si>
  <si>
    <t>((((((((.((((((((((((((((((((((((.((((((((((..(((..((((......))))............))).)))))))))&gt;-&gt;&gt;&gt;&gt;&gt;&gt;&gt;&gt;&gt;&gt;&gt;&gt;&gt;&gt;&gt;&gt;&gt;&gt;&gt;))))).))))))))</t>
  </si>
  <si>
    <t>benth-B1721_1_3861_21_1_NA</t>
  </si>
  <si>
    <t>scaffold348569 13.2</t>
  </si>
  <si>
    <t>GGCTGAAATGGACCTTGGTCATGTGTTTTTATCTGAGAACACATGATTAAGACCCCTTTCGGTC</t>
  </si>
  <si>
    <t>((((((((.((..(((((((((((((((((..--&gt;&gt;&gt;&gt;&gt;&gt;&gt;&gt;&gt;&gt;&gt;&gt;&gt;&gt;&gt;&gt;&gt;--&gt;).))))))))</t>
  </si>
  <si>
    <t>scaffold352458 12.3</t>
  </si>
  <si>
    <t>ATCCTCGATCGGATTCAGAACTTGTATTAAACCATTGTTCTAGCCAATAACAGTTTATTAATGCTAGTTTTGGATCCGTTCAAGGGT</t>
  </si>
  <si>
    <t>(((((.((.(((((((((((((.(((((((...((((((.........))))))...&gt;&gt;&gt;&gt;&gt;&gt;&gt;-&gt;&gt;&gt;&gt;&gt;&gt;&gt;&gt;&gt;&gt;&gt;&gt;&gt;.)).)))))</t>
  </si>
  <si>
    <t>scaffold354063 12.9</t>
  </si>
  <si>
    <t>CGGTCATCTGAGGCTATCGA</t>
  </si>
  <si>
    <t>GAAGATAAAGAGCCTGCTTTGATAGCCAAGGATGAGTGGCCCAATTTCACATTCAGGATTATATATGATGGCATAAAAATGCGCAGGACATAGTTTAGCGAAGCTCCTTAGTGGTGTTTGGGCGGTCATCTGAGGCTATCGAAAAAGGCTATTTTTCATC</t>
  </si>
  <si>
    <t>((.((.(((.(((((..((((((((((..((((((.(.((((((...((((((.((((.....((((....))))......(((..(((...)))..)))....)))).))).))).)))))&gt;-&gt;&gt;&gt;&gt;&gt;&gt;&gt;--&gt;&gt;&gt;&gt;&gt;&gt;&gt;&gt;&gt;)..))))).))).)).))</t>
  </si>
  <si>
    <t>benth-B1970_1_2_20_1_NA</t>
  </si>
  <si>
    <t>scaffold357885 12.2</t>
  </si>
  <si>
    <t>TCGAGCAGATTCAGGACTTGCATTAAATAATTGTTCTAGCCAAGAACAATTTATTAATACTAGTTGTGGATCTGTTCGA</t>
  </si>
  <si>
    <t>(((((((&lt;&lt;&lt;&lt;&lt;&lt;-&lt;&lt;&lt;&lt;-&lt;-&lt;&lt;&lt;&lt;&lt;--(((((((((.....)))))))))..))))).).)))).)))))))))))))</t>
  </si>
  <si>
    <t>scaffold356919 10.3</t>
  </si>
  <si>
    <t>ACAAAAAGGAGTCTGCATAGT</t>
  </si>
  <si>
    <t>TATGAGATATTTTTTTTATCTCACAGTTTTATGGACTCAAATTTTTGTGAACCTACAAGCGTAAGATTGGGATCCACAAATATGTGAGACAAAAAGGAGTCTGCATA</t>
  </si>
  <si>
    <t>((((((((.((((((((.(((((((..(((.(((((((((....(((((....))))).(....).))))).)))).)))..))))))&gt;-&gt;&gt;&gt;&gt;&gt;&gt;&gt;&gt;&gt;&gt;&gt;&gt;-&gt;&gt;&gt;&gt;</t>
  </si>
  <si>
    <t>benth-B795_1_2_21_1_NA</t>
  </si>
  <si>
    <t>scaffold359926 11.8</t>
  </si>
  <si>
    <t>CAACACCCTTTTCTCTTTGGC</t>
  </si>
  <si>
    <t>CGACCCCACAACACCCTTTTCTCTTTGGCATGATTTGGAATCTACTACTATGCCGAAGCTCATTTTTTCCAGCACATGCCATCGAGGAAACAGTGCTTGGGGGTCG</t>
  </si>
  <si>
    <t>(((((((.&lt;&lt;&lt;&lt;&lt;&lt;--&lt;&lt;&lt;&lt;&lt;&lt;&lt;--&lt;&lt;&lt;&lt;(((..((((((...........((....)).......))))))..)))))))..)))))))..))).))))))))))</t>
  </si>
  <si>
    <t>benth-B189_2_1820_21_2_NA</t>
  </si>
  <si>
    <t>scaffold370835 12.6</t>
  </si>
  <si>
    <t>TCATTTTTCCGCTTTATCCATT</t>
  </si>
  <si>
    <t>AATGGATTTTGGGAAAAATGGGAGGCATTGGATTGAGTAATATTGGATCCACTCCCTTCATTTTTCCGCTTTATCCATT</t>
  </si>
  <si>
    <t>(((((((...(((((((((((.(((...((((((.(((...))).))))))...)))&gt;&gt;&gt;&gt;&gt;&gt;&gt;&gt;&gt;&gt;-&gt;---&gt;&gt;&gt;&gt;&gt;&gt;&gt;</t>
  </si>
  <si>
    <t>benth-B675_1_520_22_1_NA</t>
  </si>
  <si>
    <t>scaffold372908 11.6</t>
  </si>
  <si>
    <t>TTCGATTGGATTCAGGACTCACATTAAACAATTGTTCCAGCCAAGAACAATTTATTAATGCTAGTTTTGGATCCGTTCGAA</t>
  </si>
  <si>
    <t>(((((.(((((((((((((..((((((..((((((((.......))))))))..&gt;&gt;&gt;&gt;&gt;&gt;--&gt;&gt;&gt;&gt;&gt;&gt;&gt;&gt;&gt;&gt;&gt;&gt;&gt;.)))))</t>
  </si>
  <si>
    <t>scaffold373571 13.0</t>
  </si>
  <si>
    <t>TTCATCAGAAAATTGTTTTC</t>
  </si>
  <si>
    <t>TGGAAATAATTTTCTAGATGAGTGTGAGGCGTTGGATTAATTTCACTCAATCCAAGCCCCACATTCATCAGAAAATTGTTTTCA</t>
  </si>
  <si>
    <t>(((((((((((((((.((((((((((.(((.(((((((..........)))))))))).))))&gt;&gt;&gt;&gt;&gt;&gt;&gt;&gt;&gt;&gt;&gt;&gt;&gt;&gt;&gt;&gt;&gt;&gt;&gt;&gt;)</t>
  </si>
  <si>
    <t>scaffold374515 13.2</t>
  </si>
  <si>
    <t>TTGCCGGATTCGTGTTGGATC</t>
  </si>
  <si>
    <t>ACTCTCCAAAGATGTTGCCGGATTCGTGTTGGATCCTTCAAAAGTAGTGTATTTTTGGAGGATCCGACACGGGTGCGACAACATTTTTGAGAGT</t>
  </si>
  <si>
    <t>((((((.(((((((&lt;&lt;&lt;-&lt;&lt;-&lt;&lt;&lt;&lt;&lt;&lt;&lt;&lt;&lt;&lt;&lt;&lt;&lt;&lt;(((((((((((...))))))))))))))))))))))))).)).))))))))))))))))</t>
  </si>
  <si>
    <t>benth-B509_1_103_21_1_NA</t>
  </si>
  <si>
    <t>scaffold382512 12.7</t>
  </si>
  <si>
    <t>ATAGTGATAGGGCTACTCTCTATTGGCATGCAGTTAATTATATATATTTTCAGCTGACACGCCAAAGGAGAGCTGCCCTATTACTGT</t>
  </si>
  <si>
    <t>(((((((((&lt;&lt;&lt;&lt;--&lt;&lt;&lt;&lt;&lt;&lt;-&lt;&lt;&lt;&lt;&lt;-&lt;&lt;(((((.(..((....))..).))))).)).))))).))))))..)))))))))))))</t>
  </si>
  <si>
    <t>scaffold385795 12.4</t>
  </si>
  <si>
    <t>TCTTATGAATGATGAAGGCT</t>
  </si>
  <si>
    <t>GAAGCCTTCTCATTTGTTGGGCTCCAGTGGCATCGCGTGTGATCATCTTTCTTATGAATGATGAAGGCTTT</t>
  </si>
  <si>
    <t>((((((((((((((..(.(((.....((.((((...)))).))......&gt;&gt;&gt;-&gt;--&gt;&gt;&gt;&gt;&gt;-&gt;&gt;&gt;&gt;&gt;&gt;&gt;))</t>
  </si>
  <si>
    <t>benth-B932_1_19_20_2_NA</t>
  </si>
  <si>
    <t>scaffold385490 12.9</t>
  </si>
  <si>
    <t>TTTCACGCTGGCACGATACCGA</t>
  </si>
  <si>
    <t>TGACCTGAGTGAGCTTTTCACGCTGGCACGATACCGAGATCGAAACTGGTTCGTTGAACCTTTAGTTTTGGTGTCTGCCAACCTGAAAAGTTCACTTGGTGGTCA</t>
  </si>
  <si>
    <t>(((((.(((((((((&lt;&lt;&lt;&lt;&lt;-&lt;-&lt;&lt;&lt;&lt;&lt;-&lt;&lt;&lt;&lt;&lt;&lt;&lt;&lt;(((..((...(((((...)))))))..)))))))))))))))).).))))))))))))))...)))))</t>
  </si>
  <si>
    <t>scaffold384159 13.2</t>
  </si>
  <si>
    <t>ACTCCTGTAAAATATGCGAGAGTTCCAGCATAATTATGCTTGAACTCCCATAAAATTTGCGGAAGTTCCAGCATAGTTTTACTAGAACTCCCGTAAAATATGCGTGAGTTCAAGCATACATCTGCTGGAACTCCCGTAAATTTTGCGGGTGT</t>
  </si>
  <si>
    <t>((.((((((((((.((((.(((((((((((....((((((((((((((((((...(((((((.(((((.((..........)&gt;-&gt;&gt;&gt;&gt;&gt;-&gt;&gt;&gt;&gt;&gt;&gt;&gt;-&gt;&gt;&gt;&gt;-&gt;.)))))))))))))....))))))))))).)))).)))))))))).))</t>
  </si>
  <si>
    <t>scaffold386025 13.5</t>
  </si>
  <si>
    <t>CGACCTCTTAATCTCTCTTTCTCTTTGACACAGTGCCGAAGTCAACCTGGTTCGTTGGAGTCGTATTGTTCGGCATTTGTCATCGATAAAAAGAGACGTGGAGGTCG</t>
  </si>
  <si>
    <t>((((((((...(((((.&lt;&lt;&lt;-&lt;&lt;--&lt;&lt;&lt;&lt;&lt;-&lt;&lt;&lt;&lt;&lt;&lt;&lt;&lt;(..(((..((..((....))..))..)))))))))))))))))..)).))).)))))...))))))))</t>
  </si>
  <si>
    <t>scaffold386485 13.8</t>
  </si>
  <si>
    <t>AATCACATCTGTGCACCTGGT</t>
  </si>
  <si>
    <t>AATGCGCTGGGTGCACCGATGTGATTGGCGCTTTTTTTTTGTGAGAAGAAAAAGAAATGCACCAATCACATCTGTGCACCTGGTGCATT</t>
  </si>
  <si>
    <t>(((((((..(((((((.(((((((((((.(((((((((((.(....).))))))))).)).))&gt;&gt;&gt;&gt;&gt;&gt;&gt;&gt;&gt;-&gt;&gt;&gt;&gt;&gt;&gt;&gt;--&gt;&gt;)))))</t>
  </si>
  <si>
    <t>scaffold38612 13.2</t>
  </si>
  <si>
    <t>TTGTACCATGTTTAGTTGATG</t>
  </si>
  <si>
    <t>GATTAAATTTGTACCATGTTTAGTTGATGGTACAAATCTATCTTGTGATACTCAAGATAAATTTGTTATCATCAACCAAACATGGTATAAATTTAATC</t>
  </si>
  <si>
    <t>((((((((&lt;&lt;&lt;&lt;&lt;&lt;&lt;&lt;&lt;&lt;&lt;&lt;&lt;-&lt;&lt;&lt;&lt;&lt;&lt;&lt;((((((((.(((((((.......))))))).))))).)))))))))).)))))))))))))))))))))</t>
  </si>
  <si>
    <t>benth-B1511_1_13_21_1_NA</t>
  </si>
  <si>
    <t>scaffold388705 12.7</t>
  </si>
  <si>
    <t>GTCTTTTCTTTCAAGGAGATCCAATCGGAACACATGCAAGTCTGGATCCCTTGAAGGAAAAGAC</t>
  </si>
  <si>
    <t>((((((((((((((((.((((((..(.............)..)&gt;&gt;&gt;&gt;&gt;&gt;&gt;&gt;&gt;&gt;&gt;&gt;&gt;&gt;&gt;&gt;&gt;&gt;&gt;&gt;&gt;</t>
  </si>
  <si>
    <t>scaffold388277 13.8</t>
  </si>
  <si>
    <t>TACAGGTGACTTGTAAATGTTT</t>
  </si>
  <si>
    <t>CTAGTTGTCAAAAGTTCGTACAGGTGACTTGTAAATGTTTTGCGACCTTCTAATATGATAACTGGCTAAACATTTACACTTACCTTGTATGAACTTTTGATTCTAG</t>
  </si>
  <si>
    <t>((((..((((((((((((&lt;&lt;&lt;&lt;&lt;&lt;&lt;&lt;&lt;--&lt;&lt;&lt;&lt;&lt;&lt;&lt;&lt;&lt;&lt;&lt;.((.(...((......))....).)).))))))))))).))))).)))))))))))))))).))))</t>
  </si>
  <si>
    <t>scaffold38984 13.8</t>
  </si>
  <si>
    <t>TCCGTTGTAGTCTAGGTGGTTAGGATACTCGGCTCTCACCCGAGAGACCCGGGTTCAAGTCCCGGCAACGGA</t>
  </si>
  <si>
    <t>((((((((......&lt;&lt;-&lt;--&lt;--&lt;&lt;-&lt;&lt;&lt;&lt;&lt;&lt;&lt;&lt;&lt;&lt;(....)))))..)))))))).)..))).))))))))</t>
  </si>
  <si>
    <t>scaffold40147 12.6</t>
  </si>
  <si>
    <t>CCTTGGACCTAGCTCAACCCC</t>
  </si>
  <si>
    <t>ATGAACCTTGGACCTAGCTCAACCCCAAAAGTTAGCTTATGAGTTGAGGATAGTCCAAGCCAT</t>
  </si>
  <si>
    <t>(((..-&lt;&lt;&lt;&lt;&lt;&lt;&lt;-&lt;&lt;-&lt;&lt;&lt;&lt;&lt;&lt;--&lt;(.(((....))).)).))))))..))))))))).)))</t>
  </si>
  <si>
    <t>benth-B1003_1_10_21_2_NA</t>
  </si>
  <si>
    <t>scaffold43209 12.6</t>
  </si>
  <si>
    <t>CCACTTCGAATCGAGAGATTGT</t>
  </si>
  <si>
    <t>TACAACTTCTGGCTATGAAGAGGGGTTGCTCTGATGGTAAGCAACCCCCCACTTCGAATCGAGAGATTGTG</t>
  </si>
  <si>
    <t>(((((.((((.(...(((((.(((((((((.........)))))))))---&gt;&gt;&gt;&gt;&gt;---&gt;-&gt;&gt;&gt;&gt;-&gt;&gt;&gt;&gt;)</t>
  </si>
  <si>
    <t>benth-B423_1_2_22_1_NA</t>
  </si>
  <si>
    <t>scaffold44468 13.1</t>
  </si>
  <si>
    <t>TTTTGAATGAGATGGACACCA</t>
  </si>
  <si>
    <t>GTGTCCATCTCATTCAAAACGTTTGGTAGCCAACCTTGTTGAATTGGTATGGTTTGGTTACCATACCAATTCATCAAGGTTGGCTACCAAACCTTTTGAATGAGATGGACAC</t>
  </si>
  <si>
    <t>(((((((((((((((((((.((((((((((((((((((.((((((((((((((......)))))))))))))).)))))))))))))))))).&gt;&gt;&gt;&gt;&gt;&gt;&gt;&gt;&gt;&gt;&gt;&gt;&gt;&gt;&gt;&gt;&gt;&gt;&gt;</t>
  </si>
  <si>
    <t>scaffold46191 10.6</t>
  </si>
  <si>
    <t>scaffold46931 12.8</t>
  </si>
  <si>
    <t>ATGGGCTTCTGTTTTTTTCTGATCAAGTAAAGTGTAATTTTATTGATTAAGGGAAAATATGAGTTTCCTATTTGTATAGAAGATTGGGTGTCTTTGCAGAGAATCATATGTTCCTGTTGATTCTCTGTTTTGTGGTGCACCTCTTGTATACGGGAGCTTTACCATTATCAGTAAGATTATACTTTACTTGATTAAAGAAAAAGAGAAGAAATCCAT</t>
  </si>
  <si>
    <t>((((((((((.((((((&lt;-&lt;&lt;&lt;&lt;&lt;&lt;&lt;&lt;&lt;&lt;&lt;&lt;&lt;&lt;&lt;&lt;&lt;&lt;&lt;(((((((((...((........((((((((.....(((((.((((...(((((((..(((((((((((...........))))))))))).....)).))))))))).)))))))))))))..))...)))))))))))))))))))))))))))).))))))).)))))...)))))</t>
  </si>
  <si>
    <t>scaffold48961 10.1</t>
  </si>
  <si>
    <t>AATTGGAAACAGTCTCTCTGT</t>
  </si>
  <si>
    <t>CCTTTACTGAGCCGTTAGTCAATTGGAAACAGTCTCTCTGTTGTAGTATAGCAGTAGTTGTAGTTTGATAGTTGAATGATTTTTGTTGAATGGTAGATGAGGTTAGTAAAGG</t>
  </si>
  <si>
    <t>((((((((((.(((((..((&lt;&lt;&lt;--&lt;&lt;&lt;-&lt;&lt;-&lt;&lt;---&lt;&lt;&lt;&lt;((.(.((((((....)))))).).))))))..)).)).)))..)))))......)))).).))))))))))</t>
  </si>
  <si>
    <t>benth-B1091_1_3_21_2_NA</t>
  </si>
  <si>
    <t>scaffold49954 12.8</t>
  </si>
  <si>
    <t>AAAACACACGATTAAAGTCCG</t>
  </si>
  <si>
    <t>GACCAAATTGGATTTTAATCGTGTGTTTTCACATTGAAAACACACGATTAAAGTCCGCTTTGGTC</t>
  </si>
  <si>
    <t>(((((((.((((((((((((((((((((((.....)&gt;&gt;&gt;&gt;&gt;&gt;&gt;&gt;&gt;&gt;&gt;&gt;&gt;&gt;&gt;&gt;&gt;&gt;&gt;&gt;&gt;.)))))))</t>
  </si>
  <si>
    <t>benth-B2019_1_14_21_1_NA</t>
  </si>
  <si>
    <t>scaffold56725 13.0</t>
  </si>
  <si>
    <t>CGACAGTGGCATGAAATGGGC</t>
  </si>
  <si>
    <t>GCTATCCGTTAAAAAATGCTCATTTCATGCCACTGCCGTTACACATTTGGCCCATCCATGCCATTATTGACTAACGGCAGTGGCATGGATGGGCCAAATAAAAATTGAGCCGTTAGTCTATAATATCATGGATGAGCCAAATGTGTAACGACAGTGGCATGAAATGGGCATTTTTTTAACGGATGAC</t>
  </si>
  <si>
    <t>(.(((((((((((((((((((((((((((((((((.(((((((((((((((.((((((((..(((((.((((((((((..((((........))))............)))))))))).)))))..)))))))).)))))))))))))&gt;&gt;-&gt;&gt;&gt;&gt;&gt;&gt;&gt;&gt;&gt;&gt;&gt;&gt;&gt;&gt;&gt;&gt;&gt;&gt;).)))))))))))))).)</t>
  </si>
  <si>
    <t>benth-B1095_1_2_21_1_NA</t>
  </si>
  <si>
    <t>scaffold6025 13.6</t>
  </si>
  <si>
    <t>CAGCACGGATTTGTCGAGGAGA</t>
  </si>
  <si>
    <t>AGCACGGATTTGTCGAGGAGATGATCGACTAATAGTAGATTCCATTGCATGTGTAGATTTTGATTTTTTTTTGGGCGATTTTGTGTT</t>
  </si>
  <si>
    <t>&lt;&lt;&lt;&lt;&lt;&lt;&lt;&lt;-&lt;&lt;&lt;&lt;&lt;-&lt;&lt;&lt;&lt;&lt;&lt;.((((((((((((((((......)))).))).)))...)))))).)))))).))))).))))))))</t>
  </si>
  <si>
    <t>benth-B1727_1_7_22_1_NA</t>
  </si>
  <si>
    <t>scaffold60576 12.4</t>
  </si>
  <si>
    <t>GGAGTTCCAACATAATTATGCTTGAATTCCCGTAAAATTTGCGCGAGTTCCAGCAAAGTTATTCTAGAACTCCCGTAAAATATGCGGGATTCAATCATAGTTATGCTGGAACTCC</t>
  </si>
  <si>
    <t>(((((((((.((((((((((.((((((.((((((.(.((((((.((((((.((.((.....)))&gt;-&gt;&gt;&gt;&gt;&gt;&gt;-&gt;&gt;&gt;&gt;&gt;&gt;-&gt;-&gt;&gt;&gt;&gt;)))))))).)))))))))).)))))))))</t>
  </si>
  <si>
    <t>scaffold64533 12.1</t>
  </si>
  <si>
    <t>TTCCCGACTCCCCCCATACCAC</t>
  </si>
  <si>
    <t>GGGAGCTGTTGGGGTGGGGGGCGTGGGAAGATTTCATCTTTACTTTTCCTGCGAAGGAAATATAAGAATTTGGCATCTTCCCGACTCCCCCCATACCACTGGCTTCC</t>
  </si>
  <si>
    <t>(((((((..(((..(((((((.((((((((((.(((((((....((((((....))))))...))))...))).)))&gt;&gt;&gt;&gt;&gt;-&gt;&gt;-&gt;&gt;&gt;&gt;&gt;&gt;&gt;--&gt;&gt;&gt;-.)))))))</t>
  </si>
  <si>
    <t>scaffold69031  9.7</t>
  </si>
  <si>
    <t>CACGTCTGCCTGGGCGTCACAC</t>
  </si>
  <si>
    <t>GGCTGAGGGCACGTCTGCCTGGGCGTCACACATCGCGTCGCCCCTGCACACCGTGCCCATTCTCATGCT</t>
  </si>
  <si>
    <t>(((((((((&lt;&lt;&lt;&lt;--&lt;&lt;&lt;--&lt;&lt;&lt;&lt;&lt;-&lt;-&lt;--...).).)))))..)))...)))))))....))).)))</t>
  </si>
  <si>
    <t>benth-B1017_1_7_22_3_NA</t>
  </si>
  <si>
    <t>scaffold70160 13.1</t>
  </si>
  <si>
    <t>CACCTGAACCTAAAAACTCT</t>
  </si>
  <si>
    <t>ACCCCAGAATCTAAAAAGCCACCTGAACCTAAAAACTCTATCAACCAAAAAGACCACACACCCACAAATATCATGATGAGCCCTTCAAGTTCCAGTCACTCCCAAGATTTGGGTGTGTGGTCTTTTTGGTTAATAGAGTTTTAGGTTCTTGTGGCTTATTGGATTCTGGGGT</t>
  </si>
  <si>
    <t>((((((((((((((.((((&lt;&lt;&lt;--&lt;&lt;&lt;&lt;&lt;&lt;&lt;&lt;&lt;&lt;-&lt;&lt;&lt;&lt;((.((((((((((((((((((((((.........((((((((.......))))..))))...........)))))))))))))))))))))).))))))))))))))))..))))))).))))))))))))))</t>
  </si>
  <si>
    <t>benth-B772_1_3_20_1_NA</t>
  </si>
  <si>
    <t>scaffold72968 12.7</t>
  </si>
  <si>
    <t>GAACTCCCGTAAAATATGCGGGAGTTCCAGCATAGTTATCCTGGAACTCCTGTAAAATTTACGGGAGTTC</t>
  </si>
  <si>
    <t>&lt;&lt;&lt;&lt;&lt;&lt;&lt;&lt;&lt;&lt;&lt;&lt;&lt;-&lt;-&lt;&lt;&lt;&lt;((((((((((.((....)).)))))))))))))).).)))))))))))))</t>
  </si>
  <si>
    <t>scaffold74091 13.7</t>
  </si>
  <si>
    <t>TCTTCGCCTTCTCGGATTAC</t>
  </si>
  <si>
    <t>AATTCGAAGAAGGCGAAGACCAACTCCCTGTCGATACTGACTCAGTTGGTCTTCGCCTTCTCGGATT</t>
  </si>
  <si>
    <t>(((((((.(((((((((((((((((....((((....))))..))))))&gt;&gt;&gt;&gt;&gt;&gt;&gt;&gt;&gt;&gt;&gt;&gt;&gt;&gt;&gt;&gt;&gt;&gt;</t>
  </si>
  <si>
    <t>benth-B1522_1_18_20_1_NA</t>
  </si>
  <si>
    <t>scaffold75257 12.6</t>
  </si>
  <si>
    <t>CACATCCGTCTAACTAAGGGC</t>
  </si>
  <si>
    <t>TCTGCCCTTAGTTAGACGGAGGTGTCACGTGGCATCCATTCGTGCAACCACATGGCACATATGAGACGATGCCACGTGGCACATCCGTCTAACTAAGGGCAGA</t>
  </si>
  <si>
    <t>((((((((((((((((((((.((((((((((((((((((..((((.........))))..)))....))))))))))))&gt;&gt;&gt;-&gt;&gt;&gt;&gt;&gt;&gt;&gt;&gt;&gt;&gt;&gt;&gt;&gt;&gt;&gt;&gt;&gt;)))</t>
  </si>
  <si>
    <t>benth-B726_1_16_21_1_NA</t>
  </si>
  <si>
    <t>scaffold76631 12.6</t>
  </si>
  <si>
    <t>TCAATTAAAGTCTGTTCGACC</t>
  </si>
  <si>
    <t>TTGGGGTCTAACAGACCTTAATCGAGGTGTTCTTAATTGAGAACACTTCAATTAAAGTCTGTTCGACCTCAA</t>
  </si>
  <si>
    <t>((((((((.(((((((.(((((.(((((((((((....)))))))))&gt;&gt;-&gt;&gt;&gt;&gt;&gt;-&gt;&gt;&gt;&gt;&gt;&gt;&gt;-&gt;&gt;&gt;&gt;))))</t>
  </si>
  <si>
    <t>benth-B1839_1_72_21_1_NA</t>
  </si>
  <si>
    <t>scaffold81427 12.4</t>
  </si>
  <si>
    <t>TCATTTAACACTTTGGTTTCAG</t>
  </si>
  <si>
    <t>GCATCATTTAACACTTTGGTTTCAGGGCTTGCATTTGGAGCCTATGACCGAAAGTGTTAAGATGT</t>
  </si>
  <si>
    <t>(((&lt;&lt;--&lt;&lt;&lt;&lt;&lt;&lt;&lt;&lt;&lt;&lt;&lt;&lt;&lt;&lt;---&lt;(((((.......))))))..)))).)))))))))))))))</t>
  </si>
  <si>
    <t>benth-B763_1_4_22_1_NA</t>
  </si>
  <si>
    <t>scaffold81797 14.3</t>
  </si>
  <si>
    <t>AGAAATCTTTGTCTTCTAGCCG</t>
  </si>
  <si>
    <t>GAAATCTTTGTCTTCTAGCCGTAGGGAACTTCATTGGGCCCCATCTTTACATGGCTGGTGCAGAGATTCC</t>
  </si>
  <si>
    <t>&lt;-&lt;&lt;&lt;&lt;&lt;&lt;&lt;&lt;&lt;---&lt;&lt;&lt;&lt;&lt;&lt;&lt;(.(((..(......)..))).........)))))))).))))))))).)</t>
  </si>
  <si>
    <t>benth-B1881_1_2_22_1_NA</t>
  </si>
  <si>
    <t>scaffold83507 12.2</t>
  </si>
  <si>
    <t>TTATTTTCTTGTTATGCGGCAGAATTACAAATTTGACAAATATATTTTGCAGAGTCACGGGTTTCTTTTAATAAAAGTTCTTCTTTCTTAAAAAAGACATGTTCTCTCCGTTTTTGGAAAGTGACATATTTGTCAGGCTTGTGATTCTCCTTCAATGACACAGAAAATGA</t>
  </si>
  <si>
    <t>(((((((((((((((..((.((((((((((.((((((((((((..........(((((..((((.((((((..((((.....)))).)))))).))))........((((....))))..)))))))))&gt;&gt;&gt;&gt;&gt;&gt;&gt;&gt;-&gt;&gt;&gt;&gt;&gt;&gt;&gt;&gt;&gt;&gt;&gt;&gt;....)))))).)))))))))</t>
  </si>
  <si>
    <t>scaffold86086 11.1</t>
  </si>
  <si>
    <t>TCCGTTGTAGTCTAGGTGGTTAGGATACTCGGCTCTCACCCAAGAGACCCGGGTTCAAGTACCGGCAACGGA</t>
  </si>
  <si>
    <t>((((((((......&lt;&lt;&lt;&lt;-&lt;---&lt;&lt;-&lt;&lt;&lt;&lt;&lt;&lt;-&lt;&lt;&lt;(......)))).)))))))).).)))).))))))))</t>
  </si>
  <si>
    <t>scaffold88221 12.4</t>
  </si>
  <si>
    <t>TATTGGGTTTTCTTTTTCACC</t>
  </si>
  <si>
    <t>TTTCTGGTGGAAGAGAAAACCCAACAGGTTTTAGATGTATTTGTAGCATAAGTTTTAAGGGTTAAGACCCTTTTCCAAAACCTATTGGGTTTTCTTTTTCACCAGAAA</t>
  </si>
  <si>
    <t>((((((((((((((((((((((((.(((((((..((((.......)))).......((((((....))))))....))))))&gt;-&gt;&gt;&gt;&gt;&gt;&gt;&gt;&gt;&gt;&gt;&gt;&gt;&gt;&gt;&gt;&gt;&gt;&gt;&gt;)))))</t>
  </si>
  <si>
    <t>benth-B458_1_19_21_1_NA</t>
  </si>
  <si>
    <t>scaffold8945 12.1</t>
  </si>
  <si>
    <t>GAGCGGGTTCAAGACTCGCGTTAAATAATTGATCTAGCCAAGAACATTTTATTAATGCTAGTTTTGGATCCGTTC</t>
  </si>
  <si>
    <t>((((((((((((((((.(((((((.(((.((.(((.....))).))..)))&gt;&gt;&gt;&gt;&gt;&gt;&gt;-&gt;&gt;&gt;&gt;&gt;&gt;&gt;&gt;&gt;&gt;&gt;&gt;&gt;)))</t>
  </si>
  <si>
    <t>scaffold88556 13.6</t>
  </si>
  <si>
    <t>TTGACAGAAGATAAAGAGCAC</t>
  </si>
  <si>
    <t>GAGGCAGCGAGAGATGTTGTTGACAGAAGATAAAGAGCACAGATAATGAAGTGCATGAAAATTGTCTGCACCTCACTCCTTTGTGCTCTTTATTCTTCTGTCATCATCCTCAGCTCCCTT</t>
  </si>
  <si>
    <t>((((.((((((.((((...-&lt;&lt;&lt;&lt;&lt;&lt;&lt;&lt;&lt;&lt;&lt;&lt;&lt;&lt;&lt;&lt;&lt;&lt;&lt;&lt;(((...(((.(((((.((......))))))).)))....))))))))))))).)))))))))).))))))).))).))))</t>
  </si>
  <si>
    <t>benth-B1948_1_3_21_1_NA</t>
  </si>
  <si>
    <t>scaffold90080 12.8</t>
  </si>
  <si>
    <t>TAGGACCATATTCACTATTTG</t>
  </si>
  <si>
    <t>ACAGTTTAGGACCATATTCACTATTTGATGATTAACAAAAGGTGATCATCACGTTTTACTCTTTGAGCAGGTAGTGAAAATGGTTCTAAATTGT</t>
  </si>
  <si>
    <t>((((((&lt;&lt;&lt;&lt;&lt;&lt;&lt;&lt;&lt;-&lt;&lt;&lt;&lt;&lt;&lt;&lt;&lt;-&lt;&lt;(((((((.(....).))))))))).((((........))))..)))))))).)))))))))))))))</t>
  </si>
  <si>
    <t>scaffold90092 12.6</t>
  </si>
  <si>
    <t>TATGTTCTCAGGTCGCCCCTG</t>
  </si>
  <si>
    <t>ATAGGGGCAACCTAAGATCATATGTATCATATTTTTTATTTTTGATAATTTTCGTAATTGTGATATATATGTTCTCAGGTCGCCCCTGT</t>
  </si>
  <si>
    <t>((((((((.((((.(((.(((((((((((((....((((....((......)))))).)))))))))&gt;&gt;&gt;&gt;-&gt;&gt;&gt;-&gt;&gt;&gt;&gt;-&gt;&gt;&gt;&gt;&gt;&gt;&gt;)</t>
  </si>
  <si>
    <t>scaffold90419 11.6</t>
  </si>
  <si>
    <t>TGGTAGACGTAGGATTTGAA</t>
  </si>
  <si>
    <t>GATGGAATTCGGATTAATGGTAGACGTAGGATTTGAAGACTATAAATCCTAGTCTTCCATTTGTCTTAGAACCATC</t>
  </si>
  <si>
    <t>(((((..((.((((.((&lt;&lt;&lt;-&lt;&lt;&lt;&lt;-&lt;&lt;&lt;&lt;&lt;&lt;&lt;&lt;&lt;--.....))))))))))))).))))).)))).))..)))))</t>
  </si>
  <si>
    <t>benth-B1545_1_343_20_4_NA</t>
  </si>
  <si>
    <t>scaffold91095 12.4</t>
  </si>
  <si>
    <t>ACCGGTCCAGTATAATATACGAGAGTTCTGGTGCATTTATGTACGAACTTCAGCATATTATACTGGATCGGT</t>
  </si>
  <si>
    <t>((((((((((((((((((.(..((((((..(((((.---&gt;&gt;&gt;&gt;&gt;&gt;&gt;&gt;&gt;&gt;&gt;--&gt;-&gt;&gt;&gt;)))))))))))))))</t>
  </si>
  <si>
    <t>scaffold9386 11.1</t>
  </si>
  <si>
    <t>TCGACCCATGGATCAGCCATT</t>
  </si>
  <si>
    <t>GCATAAGTGGCTGATTTCACGGCTCGAACCCGTGACCTATAGGTCAAGCCATGCGATCTATAGGTTACAAGTTCGACCCATGGATCAGCCATTGATGC</t>
  </si>
  <si>
    <t>((((.(((((((((((.((.((.((((((..((((((((((((((.........))))))))))))))..))&gt;&gt;&gt;&gt;-&gt;&gt;-&gt;&gt;&gt;&gt;&gt;&gt;&gt;&gt;&gt;&gt;&gt;&gt;&gt;.))))</t>
  </si>
  <si>
    <t>scaffold95597 12.5</t>
  </si>
  <si>
    <t>ATCGATCCAGTATAATATACAAGAGTTCTGGTGCATTTATGTACGAACTTCAGCATATTATGCTGGACCGGT</t>
  </si>
  <si>
    <t>((((.(((((((((((((.(..((((((..(((((.---&gt;&gt;&gt;&gt;&gt;&gt;&gt;&gt;&gt;&gt;&gt;--&gt;-&gt;&gt;&gt;)))))))))).))))</t>
  </si>
  <si>
    <t>scaffold9784 12.2</t>
  </si>
  <si>
    <t>TGAAAACACACTGTTAGGGTC</t>
  </si>
  <si>
    <t>GATCGTAATAGGCCATAATCGTGTGTTTATGCATGAAAACACACTGTTAGGGTCTATTTCGGTC</t>
  </si>
  <si>
    <t>(((((.((((((((.((((.((((((((.....---&gt;&gt;&gt;&gt;&gt;&gt;&gt;&gt;-&gt;&gt;&gt;&gt;-&gt;&gt;&gt;&gt;)))).)))))</t>
  </si>
  <si>
    <t>benth-B1466_1_50_21_1_NA</t>
  </si>
  <si>
    <t>scaffold99842 11.9</t>
  </si>
  <si>
    <t>GTTTGGGTCGATTCAGATTGT</t>
  </si>
  <si>
    <t>GGGCAGGTGGGCGGTTTAAAGAATAGGGTTTGGGTCGATTCAGATTGTAATTGGGTCGGGGTAATTGGGTTTAATTTGGGGGTCGAATTCAGGCTGTAATTGAAATGCAATTGGGGCTAGATTTTAAATGAGTCCGCAACCT</t>
  </si>
  <si>
    <t>(((...((((((.((((((((....((&lt;&lt;&lt;&lt;&lt;&lt;-&lt;&lt;---&lt;&lt;&lt;&lt;&lt;&lt;&lt;&lt;-((((.(((.......))).)))))))))))))).)))))))).((((.((((((.....)))))).))))...))))))))..))))))..)))</t>
  </si>
  <si>
    <t>benth-B1343_1_2_21_1_NA</t>
  </si>
  <si>
    <t>Table S1. sRNA deep sequencing read matches to predicted pri-miRNA hairpins</t>
  </si>
  <si>
    <t>B1810_1_82823_22_1_mir482</t>
  </si>
  <si>
    <t>B246_2_947_21_2_NA</t>
  </si>
  <si>
    <t>M00700_miR827</t>
  </si>
  <si>
    <t>M00186_NA</t>
  </si>
  <si>
    <t>B2353_1_278_21_6_NA (miR399-2*)</t>
  </si>
  <si>
    <t>Cleavage validation by 5' RACE</t>
  </si>
  <si>
    <t>Yes</t>
  </si>
  <si>
    <t>No</t>
  </si>
  <si>
    <r>
      <t xml:space="preserve">Table S3. Computationally predicted miRNA targets in </t>
    </r>
    <r>
      <rPr>
        <b/>
        <i/>
        <sz val="10"/>
        <color rgb="FF000000"/>
        <rFont val="Calibri"/>
        <family val="2"/>
      </rPr>
      <t>N. benthamiana</t>
    </r>
  </si>
  <si>
    <r>
      <t xml:space="preserve">Table S4. Top targets of </t>
    </r>
    <r>
      <rPr>
        <b/>
        <i/>
        <sz val="12"/>
        <rFont val="Calibri"/>
        <family val="2"/>
        <scheme val="minor"/>
      </rPr>
      <t>N. benthamiana</t>
    </r>
    <r>
      <rPr>
        <b/>
        <sz val="12"/>
        <rFont val="Calibri"/>
        <family val="2"/>
        <scheme val="minor"/>
      </rPr>
      <t xml:space="preserve"> miRNAs predicted through degradome sequencing</t>
    </r>
  </si>
  <si>
    <t>Leaf</t>
  </si>
  <si>
    <t>Stem</t>
  </si>
  <si>
    <t>Root</t>
  </si>
  <si>
    <t>Name</t>
  </si>
  <si>
    <t>normalised weighted count -P</t>
  </si>
  <si>
    <t>miR01</t>
  </si>
  <si>
    <t>UCAAACGAGGAAAGGCUUACGG</t>
  </si>
  <si>
    <t>UGCCAAAGGAGAAUUGUCCUG</t>
  </si>
  <si>
    <t>UGCCAAAGGAGAGCUGCCCUG</t>
  </si>
  <si>
    <t>miR09</t>
  </si>
  <si>
    <t>miR11</t>
  </si>
  <si>
    <t>UGCAAGGGCCUGGCGCACCC</t>
  </si>
  <si>
    <t>miR12</t>
  </si>
  <si>
    <t>normalised weighted count +P</t>
  </si>
  <si>
    <t>Normalised -P/+P</t>
  </si>
  <si>
    <t>Table S2. Normalised weighted sequencing counts for candidate miRNAs</t>
  </si>
  <si>
    <t>miR6147</t>
  </si>
  <si>
    <t>miR399-2</t>
  </si>
  <si>
    <t>miR399-3</t>
  </si>
  <si>
    <t>miR399-5</t>
  </si>
  <si>
    <t>miR827</t>
  </si>
  <si>
    <t>miR827*</t>
  </si>
  <si>
    <t>miR399-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57"/>
        <bgColor indexed="21"/>
      </patternFill>
    </fill>
    <fill>
      <patternFill patternType="solid">
        <fgColor indexed="51"/>
        <bgColor indexed="13"/>
      </patternFill>
    </fill>
    <fill>
      <patternFill patternType="solid">
        <fgColor indexed="29"/>
        <bgColor indexed="52"/>
      </patternFill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84">
    <xf numFmtId="0" fontId="0" fillId="0" borderId="0" xfId="0"/>
    <xf numFmtId="0" fontId="2" fillId="0" borderId="0" xfId="0" applyFont="1"/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7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5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1" fillId="0" borderId="0" xfId="0" applyFont="1"/>
    <xf numFmtId="0" fontId="9" fillId="0" borderId="2" xfId="0" applyFont="1" applyBorder="1" applyAlignment="1">
      <alignment horizontal="center" vertical="center" wrapText="1" readingOrder="1"/>
    </xf>
    <xf numFmtId="0" fontId="11" fillId="0" borderId="0" xfId="0" applyFont="1" applyAlignment="1">
      <alignment wrapText="1"/>
    </xf>
    <xf numFmtId="0" fontId="5" fillId="0" borderId="0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 readingOrder="1"/>
    </xf>
    <xf numFmtId="0" fontId="12" fillId="0" borderId="3" xfId="0" applyFont="1" applyBorder="1" applyAlignment="1">
      <alignment horizontal="center" wrapText="1"/>
    </xf>
    <xf numFmtId="0" fontId="11" fillId="0" borderId="0" xfId="0" applyFont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0" fontId="0" fillId="0" borderId="0" xfId="0" applyFont="1"/>
    <xf numFmtId="0" fontId="15" fillId="0" borderId="0" xfId="1" applyFont="1" applyFill="1" applyBorder="1"/>
    <xf numFmtId="2" fontId="16" fillId="0" borderId="0" xfId="1" applyNumberFormat="1" applyFont="1" applyFill="1" applyBorder="1" applyAlignment="1">
      <alignment horizontal="center"/>
    </xf>
    <xf numFmtId="0" fontId="0" fillId="0" borderId="0" xfId="0" applyFont="1" applyBorder="1"/>
    <xf numFmtId="2" fontId="14" fillId="0" borderId="0" xfId="0" applyNumberFormat="1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applyFont="1" applyBorder="1" applyAlignment="1">
      <alignment horizontal="center" vertical="center"/>
    </xf>
    <xf numFmtId="0" fontId="17" fillId="0" borderId="3" xfId="1" applyFont="1" applyBorder="1" applyAlignment="1">
      <alignment horizontal="center" wrapText="1"/>
    </xf>
    <xf numFmtId="2" fontId="17" fillId="0" borderId="3" xfId="1" applyNumberFormat="1" applyFont="1" applyBorder="1" applyAlignment="1">
      <alignment horizontal="center" wrapText="1"/>
    </xf>
    <xf numFmtId="0" fontId="15" fillId="0" borderId="4" xfId="1" applyFont="1" applyFill="1" applyBorder="1"/>
    <xf numFmtId="2" fontId="0" fillId="0" borderId="4" xfId="1" applyNumberFormat="1" applyFont="1" applyFill="1" applyBorder="1" applyAlignment="1">
      <alignment horizontal="center"/>
    </xf>
    <xf numFmtId="2" fontId="16" fillId="0" borderId="4" xfId="1" applyNumberFormat="1" applyFont="1" applyFill="1" applyBorder="1" applyAlignment="1">
      <alignment horizontal="center"/>
    </xf>
    <xf numFmtId="0" fontId="15" fillId="0" borderId="5" xfId="1" applyFont="1" applyFill="1" applyBorder="1"/>
    <xf numFmtId="2" fontId="16" fillId="0" borderId="5" xfId="1" applyNumberFormat="1" applyFont="1" applyFill="1" applyBorder="1" applyAlignment="1">
      <alignment horizontal="center"/>
    </xf>
    <xf numFmtId="2" fontId="17" fillId="0" borderId="6" xfId="1" applyNumberFormat="1" applyFont="1" applyBorder="1" applyAlignment="1">
      <alignment horizontal="center" wrapText="1"/>
    </xf>
    <xf numFmtId="2" fontId="15" fillId="0" borderId="7" xfId="1" applyNumberFormat="1" applyFont="1" applyFill="1" applyBorder="1" applyAlignment="1">
      <alignment horizontal="center"/>
    </xf>
    <xf numFmtId="2" fontId="16" fillId="0" borderId="8" xfId="1" applyNumberFormat="1" applyFont="1" applyFill="1" applyBorder="1" applyAlignment="1">
      <alignment horizontal="center"/>
    </xf>
    <xf numFmtId="2" fontId="0" fillId="0" borderId="8" xfId="1" applyNumberFormat="1" applyFont="1" applyFill="1" applyBorder="1" applyAlignment="1">
      <alignment horizontal="center"/>
    </xf>
    <xf numFmtId="2" fontId="16" fillId="0" borderId="9" xfId="1" applyNumberFormat="1" applyFont="1" applyFill="1" applyBorder="1" applyAlignment="1">
      <alignment horizontal="center"/>
    </xf>
    <xf numFmtId="2" fontId="16" fillId="0" borderId="7" xfId="1" applyNumberFormat="1" applyFont="1" applyFill="1" applyBorder="1" applyAlignment="1">
      <alignment horizontal="center"/>
    </xf>
    <xf numFmtId="2" fontId="14" fillId="0" borderId="8" xfId="0" applyNumberFormat="1" applyFont="1" applyFill="1" applyBorder="1" applyAlignment="1">
      <alignment horizontal="center"/>
    </xf>
    <xf numFmtId="0" fontId="17" fillId="0" borderId="6" xfId="1" applyFont="1" applyBorder="1" applyAlignment="1">
      <alignment horizontal="center" wrapText="1"/>
    </xf>
    <xf numFmtId="0" fontId="15" fillId="0" borderId="7" xfId="1" applyFont="1" applyFill="1" applyBorder="1"/>
    <xf numFmtId="0" fontId="15" fillId="0" borderId="8" xfId="1" applyFont="1" applyFill="1" applyBorder="1"/>
    <xf numFmtId="0" fontId="0" fillId="0" borderId="8" xfId="0" applyFont="1" applyBorder="1"/>
    <xf numFmtId="0" fontId="15" fillId="0" borderId="9" xfId="1" applyFont="1" applyFill="1" applyBorder="1"/>
    <xf numFmtId="0" fontId="1" fillId="0" borderId="1" xfId="0" applyFont="1" applyBorder="1" applyAlignment="1">
      <alignment horizontal="center" readingOrder="1"/>
    </xf>
    <xf numFmtId="2" fontId="17" fillId="2" borderId="3" xfId="1" applyNumberFormat="1" applyFont="1" applyFill="1" applyBorder="1" applyAlignment="1">
      <alignment horizontal="center"/>
    </xf>
    <xf numFmtId="2" fontId="17" fillId="2" borderId="6" xfId="1" applyNumberFormat="1" applyFont="1" applyFill="1" applyBorder="1" applyAlignment="1">
      <alignment horizontal="center"/>
    </xf>
    <xf numFmtId="2" fontId="17" fillId="3" borderId="3" xfId="1" applyNumberFormat="1" applyFont="1" applyFill="1" applyBorder="1" applyAlignment="1">
      <alignment horizontal="center"/>
    </xf>
    <xf numFmtId="2" fontId="17" fillId="3" borderId="6" xfId="1" applyNumberFormat="1" applyFont="1" applyFill="1" applyBorder="1" applyAlignment="1">
      <alignment horizontal="center"/>
    </xf>
    <xf numFmtId="2" fontId="17" fillId="4" borderId="5" xfId="1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4" fillId="0" borderId="3" xfId="1" applyFont="1" applyBorder="1" applyAlignment="1">
      <alignment horizontal="center"/>
    </xf>
    <xf numFmtId="0" fontId="14" fillId="0" borderId="6" xfId="1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 readingOrder="1"/>
    </xf>
    <xf numFmtId="0" fontId="9" fillId="0" borderId="0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 readingOrder="1"/>
    </xf>
    <xf numFmtId="0" fontId="8" fillId="0" borderId="5" xfId="0" applyFont="1" applyBorder="1" applyAlignment="1">
      <alignment horizontal="center" vertical="center" wrapText="1" readingOrder="1"/>
    </xf>
    <xf numFmtId="0" fontId="11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center" vertical="center" wrapText="1" readingOrder="1"/>
    </xf>
    <xf numFmtId="0" fontId="11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left" vertical="center" wrapText="1" readingOrder="1"/>
    </xf>
    <xf numFmtId="0" fontId="8" fillId="0" borderId="0" xfId="0" applyFont="1" applyBorder="1" applyAlignment="1">
      <alignment horizontal="left" vertical="center" wrapText="1" readingOrder="1"/>
    </xf>
    <xf numFmtId="0" fontId="11" fillId="0" borderId="0" xfId="0" applyFont="1" applyBorder="1" applyAlignment="1">
      <alignment horizontal="center"/>
    </xf>
    <xf numFmtId="0" fontId="8" fillId="0" borderId="5" xfId="0" applyFont="1" applyBorder="1" applyAlignment="1">
      <alignment horizontal="left" vertical="center" wrapText="1" readingOrder="1"/>
    </xf>
  </cellXfs>
  <cellStyles count="2">
    <cellStyle name="Normal" xfId="0" builtinId="0"/>
    <cellStyle name="Normal 3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3"/>
  <sheetViews>
    <sheetView zoomScale="55" zoomScaleNormal="55" workbookViewId="0">
      <selection sqref="A1:W1"/>
    </sheetView>
  </sheetViews>
  <sheetFormatPr defaultRowHeight="15" x14ac:dyDescent="0.25"/>
  <cols>
    <col min="1" max="1" width="26.42578125" bestFit="1" customWidth="1"/>
    <col min="2" max="2" width="34.28515625" bestFit="1" customWidth="1"/>
    <col min="3" max="3" width="12.5703125" bestFit="1" customWidth="1"/>
    <col min="4" max="4" width="16.7109375" customWidth="1"/>
    <col min="5" max="5" width="42.28515625" bestFit="1" customWidth="1"/>
    <col min="6" max="6" width="44.5703125" style="9" customWidth="1"/>
    <col min="7" max="7" width="62.7109375" style="9" customWidth="1"/>
    <col min="8" max="9" width="8.140625" customWidth="1"/>
    <col min="10" max="10" width="21.7109375" bestFit="1" customWidth="1"/>
    <col min="11" max="11" width="16.28515625" customWidth="1"/>
    <col min="12" max="12" width="12.28515625" customWidth="1"/>
    <col min="13" max="13" width="13.42578125" customWidth="1"/>
    <col min="14" max="14" width="10.28515625" customWidth="1"/>
    <col min="15" max="15" width="10" customWidth="1"/>
    <col min="16" max="16" width="177.28515625" bestFit="1" customWidth="1"/>
    <col min="17" max="17" width="13.140625" customWidth="1"/>
    <col min="18" max="18" width="20.42578125" customWidth="1"/>
    <col min="19" max="19" width="13.42578125" customWidth="1"/>
    <col min="20" max="20" width="10.85546875" customWidth="1"/>
    <col min="21" max="21" width="19.85546875" customWidth="1"/>
    <col min="22" max="22" width="17.7109375" customWidth="1"/>
    <col min="23" max="23" width="10.5703125" customWidth="1"/>
  </cols>
  <sheetData>
    <row r="1" spans="1:23" ht="15.75" x14ac:dyDescent="0.25">
      <c r="A1" s="54" t="s">
        <v>119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</row>
    <row r="2" spans="1:23" s="8" customFormat="1" ht="41.25" customHeight="1" x14ac:dyDescent="0.25">
      <c r="A2" s="12" t="s">
        <v>215</v>
      </c>
      <c r="B2" s="12" t="s">
        <v>234</v>
      </c>
      <c r="C2" s="12" t="s">
        <v>216</v>
      </c>
      <c r="D2" s="12" t="s">
        <v>235</v>
      </c>
      <c r="E2" s="12" t="s">
        <v>89</v>
      </c>
      <c r="F2" s="12" t="s">
        <v>216</v>
      </c>
      <c r="G2" s="12" t="s">
        <v>217</v>
      </c>
      <c r="H2" s="12" t="s">
        <v>218</v>
      </c>
      <c r="I2" s="12" t="s">
        <v>219</v>
      </c>
      <c r="J2" s="12" t="s">
        <v>220</v>
      </c>
      <c r="K2" s="12" t="s">
        <v>221</v>
      </c>
      <c r="L2" s="12" t="s">
        <v>222</v>
      </c>
      <c r="M2" s="12" t="s">
        <v>223</v>
      </c>
      <c r="N2" s="12" t="s">
        <v>224</v>
      </c>
      <c r="O2" s="12" t="s">
        <v>225</v>
      </c>
      <c r="P2" s="12" t="s">
        <v>226</v>
      </c>
      <c r="Q2" s="12" t="s">
        <v>227</v>
      </c>
      <c r="R2" s="12" t="s">
        <v>228</v>
      </c>
      <c r="S2" s="12" t="s">
        <v>229</v>
      </c>
      <c r="T2" s="12" t="s">
        <v>230</v>
      </c>
      <c r="U2" s="12" t="s">
        <v>231</v>
      </c>
      <c r="V2" s="12" t="s">
        <v>232</v>
      </c>
      <c r="W2" s="12" t="s">
        <v>233</v>
      </c>
    </row>
    <row r="3" spans="1:23" ht="47.25" x14ac:dyDescent="0.25">
      <c r="A3" s="1" t="s">
        <v>236</v>
      </c>
      <c r="B3" s="1" t="s">
        <v>242</v>
      </c>
      <c r="C3" s="1" t="s">
        <v>243</v>
      </c>
      <c r="D3" s="1" t="s">
        <v>244</v>
      </c>
      <c r="E3" s="1" t="s">
        <v>237</v>
      </c>
      <c r="F3" s="13" t="s">
        <v>238</v>
      </c>
      <c r="G3" s="13" t="s">
        <v>239</v>
      </c>
      <c r="H3" s="1">
        <v>13976</v>
      </c>
      <c r="I3" s="1">
        <v>13997</v>
      </c>
      <c r="J3" s="1" t="s">
        <v>240</v>
      </c>
      <c r="K3" s="1">
        <v>2</v>
      </c>
      <c r="L3" s="1">
        <v>22</v>
      </c>
      <c r="M3" s="1">
        <v>92</v>
      </c>
      <c r="N3" s="1">
        <v>13906</v>
      </c>
      <c r="O3" s="1">
        <v>13997</v>
      </c>
      <c r="P3" s="1" t="s">
        <v>241</v>
      </c>
      <c r="Q3" s="1">
        <v>1</v>
      </c>
      <c r="R3" s="1">
        <v>-42.16</v>
      </c>
      <c r="S3" s="1">
        <v>-45.826087999999999</v>
      </c>
      <c r="T3" s="1">
        <v>43.478259999999999</v>
      </c>
      <c r="U3" s="1">
        <v>13908</v>
      </c>
      <c r="V3" s="1">
        <v>13929</v>
      </c>
      <c r="W3" s="1">
        <v>9.9010000000000001E-3</v>
      </c>
    </row>
    <row r="4" spans="1:23" ht="78.75" x14ac:dyDescent="0.25">
      <c r="A4" s="1" t="s">
        <v>245</v>
      </c>
      <c r="B4" s="1" t="s">
        <v>104</v>
      </c>
      <c r="C4" s="1" t="s">
        <v>243</v>
      </c>
      <c r="D4" s="1" t="s">
        <v>251</v>
      </c>
      <c r="E4" s="1" t="s">
        <v>246</v>
      </c>
      <c r="F4" s="13" t="s">
        <v>247</v>
      </c>
      <c r="G4" s="13" t="s">
        <v>248</v>
      </c>
      <c r="H4" s="1">
        <v>5787</v>
      </c>
      <c r="I4" s="1">
        <v>5806</v>
      </c>
      <c r="J4" s="1" t="s">
        <v>249</v>
      </c>
      <c r="K4" s="1">
        <v>879</v>
      </c>
      <c r="L4" s="1">
        <v>20</v>
      </c>
      <c r="M4" s="1">
        <v>211</v>
      </c>
      <c r="N4" s="1">
        <v>5768</v>
      </c>
      <c r="O4" s="1">
        <v>5978</v>
      </c>
      <c r="P4" s="1" t="s">
        <v>250</v>
      </c>
      <c r="Q4" s="1">
        <v>1</v>
      </c>
      <c r="R4" s="1">
        <v>-89.02</v>
      </c>
      <c r="S4" s="1">
        <v>-42.189570000000003</v>
      </c>
      <c r="T4" s="1">
        <v>43.127963999999999</v>
      </c>
      <c r="U4" s="1">
        <v>5933</v>
      </c>
      <c r="V4" s="1">
        <v>5953</v>
      </c>
      <c r="W4" s="1">
        <v>9.9010000000000001E-3</v>
      </c>
    </row>
    <row r="5" spans="1:23" ht="31.5" x14ac:dyDescent="0.25">
      <c r="A5" s="1" t="s">
        <v>252</v>
      </c>
      <c r="B5" s="1" t="s">
        <v>98</v>
      </c>
      <c r="C5" s="1" t="s">
        <v>243</v>
      </c>
      <c r="D5" s="1" t="s">
        <v>257</v>
      </c>
      <c r="E5" s="1" t="s">
        <v>253</v>
      </c>
      <c r="F5" s="13" t="s">
        <v>254</v>
      </c>
      <c r="G5" s="13" t="s">
        <v>255</v>
      </c>
      <c r="H5" s="1">
        <v>7463</v>
      </c>
      <c r="I5" s="1">
        <v>7483</v>
      </c>
      <c r="J5" s="1" t="s">
        <v>240</v>
      </c>
      <c r="K5" s="1">
        <v>18</v>
      </c>
      <c r="L5" s="1">
        <v>21</v>
      </c>
      <c r="M5" s="1">
        <v>92</v>
      </c>
      <c r="N5" s="1">
        <v>7395</v>
      </c>
      <c r="O5" s="1">
        <v>7486</v>
      </c>
      <c r="P5" s="1" t="s">
        <v>256</v>
      </c>
      <c r="Q5" s="1">
        <v>1</v>
      </c>
      <c r="R5" s="1">
        <v>-49.8</v>
      </c>
      <c r="S5" s="1">
        <v>-54.130436000000003</v>
      </c>
      <c r="T5" s="1">
        <v>42.391303999999998</v>
      </c>
      <c r="U5" s="1">
        <v>7401</v>
      </c>
      <c r="V5" s="1">
        <v>7422</v>
      </c>
      <c r="W5" s="1">
        <v>9.9010000000000001E-3</v>
      </c>
    </row>
    <row r="6" spans="1:23" ht="47.25" x14ac:dyDescent="0.25">
      <c r="A6" s="1" t="s">
        <v>258</v>
      </c>
      <c r="B6" s="1" t="s">
        <v>141</v>
      </c>
      <c r="C6" s="1" t="s">
        <v>243</v>
      </c>
      <c r="D6" s="1" t="s">
        <v>263</v>
      </c>
      <c r="E6" s="1" t="s">
        <v>259</v>
      </c>
      <c r="F6" s="13" t="s">
        <v>260</v>
      </c>
      <c r="G6" s="13" t="s">
        <v>261</v>
      </c>
      <c r="H6" s="1">
        <v>10775</v>
      </c>
      <c r="I6" s="1">
        <v>10795</v>
      </c>
      <c r="J6" s="1" t="s">
        <v>240</v>
      </c>
      <c r="K6" s="1">
        <v>4415</v>
      </c>
      <c r="L6" s="1">
        <v>21</v>
      </c>
      <c r="M6" s="1">
        <v>99</v>
      </c>
      <c r="N6" s="1">
        <v>10762</v>
      </c>
      <c r="O6" s="1">
        <v>10860</v>
      </c>
      <c r="P6" s="1" t="s">
        <v>262</v>
      </c>
      <c r="Q6" s="1">
        <v>1</v>
      </c>
      <c r="R6" s="1">
        <v>-38.9</v>
      </c>
      <c r="S6" s="1">
        <v>-39.292929999999998</v>
      </c>
      <c r="T6" s="1">
        <v>38.383839999999999</v>
      </c>
      <c r="U6" s="1">
        <v>10830</v>
      </c>
      <c r="V6" s="1">
        <v>10851</v>
      </c>
      <c r="W6" s="1">
        <v>9.9010000000000001E-3</v>
      </c>
    </row>
    <row r="7" spans="1:23" ht="63" x14ac:dyDescent="0.25">
      <c r="A7" s="1" t="s">
        <v>264</v>
      </c>
      <c r="B7" s="1" t="s">
        <v>269</v>
      </c>
      <c r="C7" s="1" t="s">
        <v>243</v>
      </c>
      <c r="D7" s="1" t="s">
        <v>270</v>
      </c>
      <c r="E7" s="1" t="s">
        <v>265</v>
      </c>
      <c r="F7" s="13" t="s">
        <v>266</v>
      </c>
      <c r="G7" s="13" t="s">
        <v>267</v>
      </c>
      <c r="H7" s="1">
        <v>28544</v>
      </c>
      <c r="I7" s="1">
        <v>28565</v>
      </c>
      <c r="J7" s="1" t="s">
        <v>249</v>
      </c>
      <c r="K7" s="1">
        <v>1027</v>
      </c>
      <c r="L7" s="1">
        <v>22</v>
      </c>
      <c r="M7" s="1">
        <v>159</v>
      </c>
      <c r="N7" s="1">
        <v>28423</v>
      </c>
      <c r="O7" s="1">
        <v>28581</v>
      </c>
      <c r="P7" s="1" t="s">
        <v>268</v>
      </c>
      <c r="Q7" s="1">
        <v>2</v>
      </c>
      <c r="R7" s="1">
        <v>-74.099999999999994</v>
      </c>
      <c r="S7" s="1">
        <v>-46.603769999999997</v>
      </c>
      <c r="T7" s="1">
        <v>54.71698</v>
      </c>
      <c r="U7" s="1">
        <v>28437</v>
      </c>
      <c r="V7" s="1">
        <v>28457</v>
      </c>
      <c r="W7" s="1">
        <v>9.9010000000000001E-3</v>
      </c>
    </row>
    <row r="8" spans="1:23" ht="63" x14ac:dyDescent="0.25">
      <c r="A8" s="1" t="s">
        <v>271</v>
      </c>
      <c r="B8" s="1" t="s">
        <v>269</v>
      </c>
      <c r="C8" s="1" t="s">
        <v>243</v>
      </c>
      <c r="D8" s="1" t="s">
        <v>270</v>
      </c>
      <c r="E8" s="1" t="s">
        <v>265</v>
      </c>
      <c r="F8" s="13" t="s">
        <v>266</v>
      </c>
      <c r="G8" s="13" t="s">
        <v>272</v>
      </c>
      <c r="H8" s="1">
        <v>991</v>
      </c>
      <c r="I8" s="1">
        <v>1012</v>
      </c>
      <c r="J8" s="1" t="s">
        <v>240</v>
      </c>
      <c r="K8" s="1">
        <v>1027</v>
      </c>
      <c r="L8" s="1">
        <v>22</v>
      </c>
      <c r="M8" s="1">
        <v>156</v>
      </c>
      <c r="N8" s="1">
        <v>973</v>
      </c>
      <c r="O8" s="1">
        <v>1128</v>
      </c>
      <c r="P8" s="1" t="s">
        <v>273</v>
      </c>
      <c r="Q8" s="1">
        <v>2</v>
      </c>
      <c r="R8" s="1">
        <v>-84.6</v>
      </c>
      <c r="S8" s="1">
        <v>-54.230766000000003</v>
      </c>
      <c r="T8" s="1">
        <v>55.128203999999997</v>
      </c>
      <c r="U8" s="1">
        <v>1093</v>
      </c>
      <c r="V8" s="1">
        <v>1114</v>
      </c>
      <c r="W8" s="1">
        <v>9.9010000000000001E-3</v>
      </c>
    </row>
    <row r="9" spans="1:23" ht="47.25" x14ac:dyDescent="0.25">
      <c r="A9" s="1" t="s">
        <v>274</v>
      </c>
      <c r="B9" s="1" t="s">
        <v>279</v>
      </c>
      <c r="C9" s="1" t="s">
        <v>243</v>
      </c>
      <c r="D9" s="1" t="s">
        <v>280</v>
      </c>
      <c r="E9" s="1" t="s">
        <v>275</v>
      </c>
      <c r="F9" s="13" t="s">
        <v>276</v>
      </c>
      <c r="G9" s="13" t="s">
        <v>277</v>
      </c>
      <c r="H9" s="1">
        <v>5074</v>
      </c>
      <c r="I9" s="1">
        <v>5094</v>
      </c>
      <c r="J9" s="1" t="s">
        <v>249</v>
      </c>
      <c r="K9" s="1">
        <v>7</v>
      </c>
      <c r="L9" s="1">
        <v>21</v>
      </c>
      <c r="M9" s="1">
        <v>92</v>
      </c>
      <c r="N9" s="1">
        <v>5071</v>
      </c>
      <c r="O9" s="1">
        <v>5162</v>
      </c>
      <c r="P9" s="1" t="s">
        <v>278</v>
      </c>
      <c r="Q9" s="1">
        <v>1</v>
      </c>
      <c r="R9" s="1">
        <v>-79</v>
      </c>
      <c r="S9" s="1">
        <v>-85.869560000000007</v>
      </c>
      <c r="T9" s="1">
        <v>43.478259999999999</v>
      </c>
      <c r="U9" s="1">
        <v>5137</v>
      </c>
      <c r="V9" s="1">
        <v>5157</v>
      </c>
      <c r="W9" s="1">
        <v>9.9010000000000001E-3</v>
      </c>
    </row>
    <row r="10" spans="1:23" ht="31.5" x14ac:dyDescent="0.25">
      <c r="A10" s="1" t="s">
        <v>281</v>
      </c>
      <c r="B10" s="1" t="s">
        <v>119</v>
      </c>
      <c r="C10" s="1" t="s">
        <v>243</v>
      </c>
      <c r="D10" s="1" t="s">
        <v>286</v>
      </c>
      <c r="E10" s="1" t="s">
        <v>282</v>
      </c>
      <c r="F10" s="13" t="s">
        <v>283</v>
      </c>
      <c r="G10" s="13" t="s">
        <v>284</v>
      </c>
      <c r="H10" s="1">
        <v>4940</v>
      </c>
      <c r="I10" s="1">
        <v>4960</v>
      </c>
      <c r="J10" s="1" t="s">
        <v>240</v>
      </c>
      <c r="K10" s="1">
        <v>50</v>
      </c>
      <c r="L10" s="1">
        <v>21</v>
      </c>
      <c r="M10" s="1">
        <v>86</v>
      </c>
      <c r="N10" s="1">
        <v>4930</v>
      </c>
      <c r="O10" s="1">
        <v>5015</v>
      </c>
      <c r="P10" s="1" t="s">
        <v>285</v>
      </c>
      <c r="Q10" s="1">
        <v>6</v>
      </c>
      <c r="R10" s="1">
        <v>-43.2</v>
      </c>
      <c r="S10" s="1">
        <v>-50.232559999999999</v>
      </c>
      <c r="T10" s="1">
        <v>43.023254000000001</v>
      </c>
      <c r="U10" s="1">
        <v>4988</v>
      </c>
      <c r="V10" s="1">
        <v>5009</v>
      </c>
      <c r="W10" s="1">
        <v>9.9010000000000001E-3</v>
      </c>
    </row>
    <row r="11" spans="1:23" ht="47.25" x14ac:dyDescent="0.25">
      <c r="A11" s="1" t="s">
        <v>287</v>
      </c>
      <c r="B11" s="1" t="s">
        <v>138</v>
      </c>
      <c r="C11" s="1" t="s">
        <v>243</v>
      </c>
      <c r="D11" s="1" t="s">
        <v>292</v>
      </c>
      <c r="E11" s="1" t="s">
        <v>288</v>
      </c>
      <c r="F11" s="13" t="s">
        <v>289</v>
      </c>
      <c r="G11" s="13" t="s">
        <v>290</v>
      </c>
      <c r="H11" s="1">
        <v>86</v>
      </c>
      <c r="I11" s="1">
        <v>106</v>
      </c>
      <c r="J11" s="1" t="s">
        <v>249</v>
      </c>
      <c r="K11" s="1">
        <v>21</v>
      </c>
      <c r="L11" s="1">
        <v>21</v>
      </c>
      <c r="M11" s="1">
        <v>108</v>
      </c>
      <c r="N11" s="1">
        <v>6</v>
      </c>
      <c r="O11" s="1">
        <v>113</v>
      </c>
      <c r="P11" s="1" t="s">
        <v>291</v>
      </c>
      <c r="Q11" s="1">
        <v>1</v>
      </c>
      <c r="R11" s="1">
        <v>-46.52</v>
      </c>
      <c r="S11" s="1">
        <v>-43.074074000000003</v>
      </c>
      <c r="T11" s="1">
        <v>44.444446999999997</v>
      </c>
      <c r="U11" s="1">
        <v>13</v>
      </c>
      <c r="V11" s="1">
        <v>32</v>
      </c>
      <c r="W11" s="1">
        <v>9.9010000000000001E-3</v>
      </c>
    </row>
    <row r="12" spans="1:23" ht="47.25" x14ac:dyDescent="0.25">
      <c r="A12" s="1" t="s">
        <v>293</v>
      </c>
      <c r="B12" s="1" t="s">
        <v>144</v>
      </c>
      <c r="C12" s="1" t="s">
        <v>243</v>
      </c>
      <c r="D12" s="1" t="s">
        <v>298</v>
      </c>
      <c r="E12" s="1" t="s">
        <v>294</v>
      </c>
      <c r="F12" s="13" t="s">
        <v>295</v>
      </c>
      <c r="G12" s="13" t="s">
        <v>296</v>
      </c>
      <c r="H12" s="1">
        <v>9636</v>
      </c>
      <c r="I12" s="1">
        <v>9657</v>
      </c>
      <c r="J12" s="1" t="s">
        <v>249</v>
      </c>
      <c r="K12" s="1">
        <v>1259</v>
      </c>
      <c r="L12" s="1">
        <v>22</v>
      </c>
      <c r="M12" s="1">
        <v>126</v>
      </c>
      <c r="N12" s="1">
        <v>9548</v>
      </c>
      <c r="O12" s="1">
        <v>9673</v>
      </c>
      <c r="P12" s="1" t="s">
        <v>297</v>
      </c>
      <c r="Q12" s="1">
        <v>2</v>
      </c>
      <c r="R12" s="1">
        <v>-56.4</v>
      </c>
      <c r="S12" s="1">
        <v>-44.761906000000003</v>
      </c>
      <c r="T12" s="1">
        <v>41.269840000000002</v>
      </c>
      <c r="U12" s="1">
        <v>9564</v>
      </c>
      <c r="V12" s="1">
        <v>9584</v>
      </c>
      <c r="W12" s="1">
        <v>9.9010000000000001E-3</v>
      </c>
    </row>
    <row r="13" spans="1:23" ht="47.25" x14ac:dyDescent="0.25">
      <c r="A13" s="1" t="s">
        <v>299</v>
      </c>
      <c r="B13" s="1" t="s">
        <v>144</v>
      </c>
      <c r="C13" s="1" t="s">
        <v>243</v>
      </c>
      <c r="D13" s="1" t="s">
        <v>298</v>
      </c>
      <c r="E13" s="1" t="s">
        <v>294</v>
      </c>
      <c r="F13" s="13" t="s">
        <v>300</v>
      </c>
      <c r="G13" s="13" t="s">
        <v>301</v>
      </c>
      <c r="H13" s="1">
        <v>1566</v>
      </c>
      <c r="I13" s="1">
        <v>1587</v>
      </c>
      <c r="J13" s="1" t="s">
        <v>240</v>
      </c>
      <c r="K13" s="1">
        <v>1259</v>
      </c>
      <c r="L13" s="1">
        <v>22</v>
      </c>
      <c r="M13" s="1">
        <v>126</v>
      </c>
      <c r="N13" s="1">
        <v>1548</v>
      </c>
      <c r="O13" s="1">
        <v>1673</v>
      </c>
      <c r="P13" s="1" t="s">
        <v>302</v>
      </c>
      <c r="Q13" s="1">
        <v>2</v>
      </c>
      <c r="R13" s="1">
        <v>-55.6</v>
      </c>
      <c r="S13" s="1">
        <v>-44.126980000000003</v>
      </c>
      <c r="T13" s="1">
        <v>39.682540000000003</v>
      </c>
      <c r="U13" s="1">
        <v>1636</v>
      </c>
      <c r="V13" s="1">
        <v>1657</v>
      </c>
      <c r="W13" s="1">
        <v>9.9010000000000001E-3</v>
      </c>
    </row>
    <row r="14" spans="1:23" ht="47.25" x14ac:dyDescent="0.25">
      <c r="A14" s="1" t="s">
        <v>303</v>
      </c>
      <c r="B14" s="1" t="s">
        <v>145</v>
      </c>
      <c r="C14" s="1" t="s">
        <v>243</v>
      </c>
      <c r="D14" s="1" t="s">
        <v>308</v>
      </c>
      <c r="E14" s="1" t="s">
        <v>304</v>
      </c>
      <c r="F14" s="13" t="s">
        <v>305</v>
      </c>
      <c r="G14" s="13" t="s">
        <v>306</v>
      </c>
      <c r="H14" s="1">
        <v>11252</v>
      </c>
      <c r="I14" s="1">
        <v>11273</v>
      </c>
      <c r="J14" s="1" t="s">
        <v>240</v>
      </c>
      <c r="K14" s="1">
        <v>45</v>
      </c>
      <c r="L14" s="1">
        <v>22</v>
      </c>
      <c r="M14" s="1">
        <v>98</v>
      </c>
      <c r="N14" s="1">
        <v>11179</v>
      </c>
      <c r="O14" s="1">
        <v>11276</v>
      </c>
      <c r="P14" s="1" t="s">
        <v>307</v>
      </c>
      <c r="Q14" s="1">
        <v>1</v>
      </c>
      <c r="R14" s="1">
        <v>-43.8</v>
      </c>
      <c r="S14" s="1">
        <v>-44.693874000000001</v>
      </c>
      <c r="T14" s="1">
        <v>28.571429999999999</v>
      </c>
      <c r="U14" s="1">
        <v>11185</v>
      </c>
      <c r="V14" s="1">
        <v>11206</v>
      </c>
      <c r="W14" s="1">
        <v>9.9010000000000001E-3</v>
      </c>
    </row>
    <row r="15" spans="1:23" ht="47.25" x14ac:dyDescent="0.25">
      <c r="A15" s="1" t="s">
        <v>309</v>
      </c>
      <c r="B15" s="1" t="s">
        <v>314</v>
      </c>
      <c r="C15" s="1" t="s">
        <v>243</v>
      </c>
      <c r="D15" s="1" t="s">
        <v>71</v>
      </c>
      <c r="E15" s="1" t="s">
        <v>310</v>
      </c>
      <c r="F15" s="13" t="s">
        <v>311</v>
      </c>
      <c r="G15" s="13" t="s">
        <v>312</v>
      </c>
      <c r="H15" s="1">
        <v>1114</v>
      </c>
      <c r="I15" s="1">
        <v>1134</v>
      </c>
      <c r="J15" s="1" t="s">
        <v>240</v>
      </c>
      <c r="K15" s="1">
        <v>9</v>
      </c>
      <c r="L15" s="1">
        <v>21</v>
      </c>
      <c r="M15" s="1">
        <v>95</v>
      </c>
      <c r="N15" s="1">
        <v>1113</v>
      </c>
      <c r="O15" s="1">
        <v>1207</v>
      </c>
      <c r="P15" s="1" t="s">
        <v>313</v>
      </c>
      <c r="Q15" s="1">
        <v>1</v>
      </c>
      <c r="R15" s="1">
        <v>-48.9</v>
      </c>
      <c r="S15" s="1">
        <v>-51.473681999999997</v>
      </c>
      <c r="T15" s="1">
        <v>40</v>
      </c>
      <c r="U15" s="1">
        <v>1186</v>
      </c>
      <c r="V15" s="1">
        <v>1207</v>
      </c>
      <c r="W15" s="1">
        <v>9.9010000000000001E-3</v>
      </c>
    </row>
    <row r="16" spans="1:23" ht="94.5" x14ac:dyDescent="0.25">
      <c r="A16" s="1" t="s">
        <v>315</v>
      </c>
      <c r="B16" s="1" t="s">
        <v>320</v>
      </c>
      <c r="C16" s="1" t="s">
        <v>243</v>
      </c>
      <c r="D16" s="1" t="s">
        <v>71</v>
      </c>
      <c r="E16" s="1" t="s">
        <v>316</v>
      </c>
      <c r="F16" s="13" t="s">
        <v>317</v>
      </c>
      <c r="G16" s="13" t="s">
        <v>318</v>
      </c>
      <c r="H16" s="1">
        <v>245</v>
      </c>
      <c r="I16" s="1">
        <v>265</v>
      </c>
      <c r="J16" s="1" t="s">
        <v>249</v>
      </c>
      <c r="K16" s="1">
        <v>3</v>
      </c>
      <c r="L16" s="1">
        <v>21</v>
      </c>
      <c r="M16" s="1">
        <v>143</v>
      </c>
      <c r="N16" s="1">
        <v>146</v>
      </c>
      <c r="O16" s="1">
        <v>288</v>
      </c>
      <c r="P16" s="1" t="s">
        <v>319</v>
      </c>
      <c r="Q16" s="1">
        <v>1</v>
      </c>
      <c r="R16" s="1">
        <v>-81.2</v>
      </c>
      <c r="S16" s="1">
        <v>-56.78322</v>
      </c>
      <c r="T16" s="1">
        <v>48.951045999999998</v>
      </c>
      <c r="U16" s="1">
        <v>167</v>
      </c>
      <c r="V16" s="1">
        <v>186</v>
      </c>
      <c r="W16" s="1">
        <v>9.9010000000000001E-3</v>
      </c>
    </row>
    <row r="17" spans="1:23" ht="47.25" x14ac:dyDescent="0.25">
      <c r="A17" s="1" t="s">
        <v>321</v>
      </c>
      <c r="B17" s="1" t="s">
        <v>193</v>
      </c>
      <c r="C17" s="1" t="s">
        <v>243</v>
      </c>
      <c r="D17" s="1" t="s">
        <v>71</v>
      </c>
      <c r="E17" s="1" t="s">
        <v>322</v>
      </c>
      <c r="F17" s="13" t="s">
        <v>323</v>
      </c>
      <c r="G17" s="13" t="s">
        <v>324</v>
      </c>
      <c r="H17" s="1">
        <v>442</v>
      </c>
      <c r="I17" s="1">
        <v>462</v>
      </c>
      <c r="J17" s="1" t="s">
        <v>249</v>
      </c>
      <c r="K17" s="1">
        <v>615</v>
      </c>
      <c r="L17" s="1">
        <v>21</v>
      </c>
      <c r="M17" s="1">
        <v>126</v>
      </c>
      <c r="N17" s="1">
        <v>405</v>
      </c>
      <c r="O17" s="1">
        <v>530</v>
      </c>
      <c r="P17" s="1" t="s">
        <v>325</v>
      </c>
      <c r="Q17" s="1">
        <v>1</v>
      </c>
      <c r="R17" s="1">
        <v>-82.5</v>
      </c>
      <c r="S17" s="1">
        <v>-65.476190000000003</v>
      </c>
      <c r="T17" s="1">
        <v>46.825397000000002</v>
      </c>
      <c r="U17" s="1">
        <v>473</v>
      </c>
      <c r="V17" s="1">
        <v>493</v>
      </c>
      <c r="W17" s="1">
        <v>9.9010000000000001E-3</v>
      </c>
    </row>
    <row r="18" spans="1:23" ht="47.25" x14ac:dyDescent="0.25">
      <c r="A18" s="1" t="s">
        <v>326</v>
      </c>
      <c r="B18" s="1" t="s">
        <v>331</v>
      </c>
      <c r="C18" s="1" t="s">
        <v>243</v>
      </c>
      <c r="D18" s="1" t="s">
        <v>71</v>
      </c>
      <c r="E18" s="1" t="s">
        <v>327</v>
      </c>
      <c r="F18" s="13" t="s">
        <v>328</v>
      </c>
      <c r="G18" s="13" t="s">
        <v>329</v>
      </c>
      <c r="H18" s="1">
        <v>27995</v>
      </c>
      <c r="I18" s="1">
        <v>28014</v>
      </c>
      <c r="J18" s="1" t="s">
        <v>249</v>
      </c>
      <c r="K18" s="1">
        <v>4</v>
      </c>
      <c r="L18" s="1">
        <v>20</v>
      </c>
      <c r="M18" s="1">
        <v>71</v>
      </c>
      <c r="N18" s="1">
        <v>27979</v>
      </c>
      <c r="O18" s="1">
        <v>28049</v>
      </c>
      <c r="P18" s="1" t="s">
        <v>330</v>
      </c>
      <c r="Q18" s="1">
        <v>1</v>
      </c>
      <c r="R18" s="1">
        <v>-35.5</v>
      </c>
      <c r="S18" s="1">
        <v>-50</v>
      </c>
      <c r="T18" s="1">
        <v>33.802813999999998</v>
      </c>
      <c r="U18" s="1">
        <v>28012</v>
      </c>
      <c r="V18" s="1">
        <v>28031</v>
      </c>
      <c r="W18" s="1">
        <v>9.9010000000000001E-3</v>
      </c>
    </row>
    <row r="19" spans="1:23" ht="78.75" x14ac:dyDescent="0.25">
      <c r="A19" s="1" t="s">
        <v>332</v>
      </c>
      <c r="B19" s="1" t="s">
        <v>155</v>
      </c>
      <c r="C19" s="1" t="s">
        <v>243</v>
      </c>
      <c r="D19" s="1" t="s">
        <v>71</v>
      </c>
      <c r="E19" s="1" t="s">
        <v>333</v>
      </c>
      <c r="F19" s="13" t="s">
        <v>334</v>
      </c>
      <c r="G19" s="13" t="s">
        <v>335</v>
      </c>
      <c r="H19" s="1">
        <v>1110</v>
      </c>
      <c r="I19" s="1">
        <v>1130</v>
      </c>
      <c r="J19" s="1" t="s">
        <v>249</v>
      </c>
      <c r="K19" s="1">
        <v>206</v>
      </c>
      <c r="L19" s="1">
        <v>21</v>
      </c>
      <c r="M19" s="1">
        <v>161</v>
      </c>
      <c r="N19" s="1">
        <v>1091</v>
      </c>
      <c r="O19" s="1">
        <v>1251</v>
      </c>
      <c r="P19" s="1" t="s">
        <v>336</v>
      </c>
      <c r="Q19" s="1">
        <v>7</v>
      </c>
      <c r="R19" s="1">
        <v>-61.5</v>
      </c>
      <c r="S19" s="1">
        <v>-38.198757000000001</v>
      </c>
      <c r="T19" s="1">
        <v>34.161490000000001</v>
      </c>
      <c r="U19" s="1">
        <v>1210</v>
      </c>
      <c r="V19" s="1">
        <v>1230</v>
      </c>
      <c r="W19" s="1">
        <v>9.9010000000000001E-3</v>
      </c>
    </row>
    <row r="20" spans="1:23" ht="31.5" x14ac:dyDescent="0.25">
      <c r="A20" s="1" t="s">
        <v>337</v>
      </c>
      <c r="B20" s="1" t="s">
        <v>342</v>
      </c>
      <c r="C20" s="1" t="s">
        <v>243</v>
      </c>
      <c r="D20" s="1" t="s">
        <v>71</v>
      </c>
      <c r="E20" s="1" t="s">
        <v>338</v>
      </c>
      <c r="F20" s="13" t="s">
        <v>339</v>
      </c>
      <c r="G20" s="13" t="s">
        <v>340</v>
      </c>
      <c r="H20" s="1">
        <v>11958</v>
      </c>
      <c r="I20" s="1">
        <v>11978</v>
      </c>
      <c r="J20" s="1" t="s">
        <v>249</v>
      </c>
      <c r="K20" s="1">
        <v>124</v>
      </c>
      <c r="L20" s="1">
        <v>21</v>
      </c>
      <c r="M20" s="1">
        <v>64</v>
      </c>
      <c r="N20" s="1">
        <v>11957</v>
      </c>
      <c r="O20" s="1">
        <v>12020</v>
      </c>
      <c r="P20" s="1" t="s">
        <v>341</v>
      </c>
      <c r="Q20" s="1">
        <v>1</v>
      </c>
      <c r="R20" s="1">
        <v>-34.1</v>
      </c>
      <c r="S20" s="1">
        <v>-53.281246000000003</v>
      </c>
      <c r="T20" s="1">
        <v>53.125</v>
      </c>
      <c r="U20" s="1">
        <v>11997</v>
      </c>
      <c r="V20" s="1">
        <v>12017</v>
      </c>
      <c r="W20" s="1">
        <v>9.9010000000000001E-3</v>
      </c>
    </row>
    <row r="21" spans="1:23" ht="47.25" x14ac:dyDescent="0.25">
      <c r="A21" s="1" t="s">
        <v>343</v>
      </c>
      <c r="B21" s="1" t="s">
        <v>348</v>
      </c>
      <c r="C21" s="1" t="s">
        <v>243</v>
      </c>
      <c r="D21" s="1" t="s">
        <v>71</v>
      </c>
      <c r="E21" s="1" t="s">
        <v>344</v>
      </c>
      <c r="F21" s="13" t="s">
        <v>345</v>
      </c>
      <c r="G21" s="13" t="s">
        <v>346</v>
      </c>
      <c r="H21" s="1">
        <v>2182</v>
      </c>
      <c r="I21" s="1">
        <v>2203</v>
      </c>
      <c r="J21" s="1" t="s">
        <v>240</v>
      </c>
      <c r="K21" s="1">
        <v>2</v>
      </c>
      <c r="L21" s="1">
        <v>22</v>
      </c>
      <c r="M21" s="1">
        <v>92</v>
      </c>
      <c r="N21" s="1">
        <v>2179</v>
      </c>
      <c r="O21" s="1">
        <v>2270</v>
      </c>
      <c r="P21" s="1" t="s">
        <v>347</v>
      </c>
      <c r="Q21" s="1">
        <v>1</v>
      </c>
      <c r="R21" s="1">
        <v>-37.6</v>
      </c>
      <c r="S21" s="1">
        <v>-40.869563999999997</v>
      </c>
      <c r="T21" s="1">
        <v>55.434780000000003</v>
      </c>
      <c r="U21" s="1">
        <v>2247</v>
      </c>
      <c r="V21" s="1">
        <v>2268</v>
      </c>
      <c r="W21" s="1">
        <v>1.9802E-2</v>
      </c>
    </row>
    <row r="22" spans="1:23" ht="47.25" x14ac:dyDescent="0.25">
      <c r="A22" s="1" t="s">
        <v>349</v>
      </c>
      <c r="B22" s="1" t="s">
        <v>209</v>
      </c>
      <c r="C22" s="1" t="s">
        <v>243</v>
      </c>
      <c r="D22" s="1" t="s">
        <v>71</v>
      </c>
      <c r="E22" s="1" t="s">
        <v>350</v>
      </c>
      <c r="F22" s="13" t="s">
        <v>351</v>
      </c>
      <c r="G22" s="13" t="s">
        <v>352</v>
      </c>
      <c r="H22" s="1">
        <v>4036</v>
      </c>
      <c r="I22" s="1">
        <v>4056</v>
      </c>
      <c r="J22" s="1" t="s">
        <v>249</v>
      </c>
      <c r="K22" s="1">
        <v>9</v>
      </c>
      <c r="L22" s="1">
        <v>21</v>
      </c>
      <c r="M22" s="1">
        <v>82</v>
      </c>
      <c r="N22" s="1">
        <v>3979</v>
      </c>
      <c r="O22" s="1">
        <v>4060</v>
      </c>
      <c r="P22" s="1" t="s">
        <v>353</v>
      </c>
      <c r="Q22" s="1">
        <v>1</v>
      </c>
      <c r="R22" s="1">
        <v>-52</v>
      </c>
      <c r="S22" s="1">
        <v>-63.414634999999997</v>
      </c>
      <c r="T22" s="1">
        <v>26.829270000000001</v>
      </c>
      <c r="U22" s="1">
        <v>3980</v>
      </c>
      <c r="V22" s="1">
        <v>4001</v>
      </c>
      <c r="W22" s="1">
        <v>9.9010000000000001E-3</v>
      </c>
    </row>
    <row r="23" spans="1:23" ht="31.5" x14ac:dyDescent="0.25">
      <c r="A23" s="1" t="s">
        <v>354</v>
      </c>
      <c r="B23" s="1" t="s">
        <v>359</v>
      </c>
      <c r="C23" s="1" t="s">
        <v>243</v>
      </c>
      <c r="D23" s="1" t="s">
        <v>71</v>
      </c>
      <c r="E23" s="1" t="s">
        <v>355</v>
      </c>
      <c r="F23" s="13" t="s">
        <v>356</v>
      </c>
      <c r="G23" s="13" t="s">
        <v>357</v>
      </c>
      <c r="H23" s="1">
        <v>1998</v>
      </c>
      <c r="I23" s="1">
        <v>2018</v>
      </c>
      <c r="J23" s="1" t="s">
        <v>240</v>
      </c>
      <c r="K23" s="1">
        <v>5</v>
      </c>
      <c r="L23" s="1">
        <v>21</v>
      </c>
      <c r="M23" s="1">
        <v>62</v>
      </c>
      <c r="N23" s="1">
        <v>1994</v>
      </c>
      <c r="O23" s="1">
        <v>2055</v>
      </c>
      <c r="P23" s="1" t="s">
        <v>358</v>
      </c>
      <c r="Q23" s="1">
        <v>1</v>
      </c>
      <c r="R23" s="1">
        <v>-29</v>
      </c>
      <c r="S23" s="1">
        <v>-46.774192999999997</v>
      </c>
      <c r="T23" s="1">
        <v>43.548386000000001</v>
      </c>
      <c r="U23" s="1">
        <v>2035</v>
      </c>
      <c r="V23" s="1">
        <v>2056</v>
      </c>
      <c r="W23" s="1">
        <v>9.9010000000000001E-3</v>
      </c>
    </row>
    <row r="24" spans="1:23" ht="31.5" x14ac:dyDescent="0.25">
      <c r="A24" s="1" t="s">
        <v>360</v>
      </c>
      <c r="B24" s="1" t="s">
        <v>365</v>
      </c>
      <c r="C24" s="1" t="s">
        <v>243</v>
      </c>
      <c r="D24" s="1" t="s">
        <v>71</v>
      </c>
      <c r="E24" s="1" t="s">
        <v>361</v>
      </c>
      <c r="F24" s="13" t="s">
        <v>362</v>
      </c>
      <c r="G24" s="13" t="s">
        <v>363</v>
      </c>
      <c r="H24" s="1">
        <v>411</v>
      </c>
      <c r="I24" s="1">
        <v>430</v>
      </c>
      <c r="J24" s="1" t="s">
        <v>249</v>
      </c>
      <c r="K24" s="1">
        <v>6</v>
      </c>
      <c r="L24" s="1">
        <v>20</v>
      </c>
      <c r="M24" s="1">
        <v>68</v>
      </c>
      <c r="N24" s="1">
        <v>401</v>
      </c>
      <c r="O24" s="1">
        <v>468</v>
      </c>
      <c r="P24" s="1" t="s">
        <v>364</v>
      </c>
      <c r="Q24" s="1">
        <v>2</v>
      </c>
      <c r="R24" s="1">
        <v>-26.3</v>
      </c>
      <c r="S24" s="1">
        <v>-38.676470000000002</v>
      </c>
      <c r="T24" s="1">
        <v>52.941177000000003</v>
      </c>
      <c r="U24" s="1">
        <v>436</v>
      </c>
      <c r="V24" s="1">
        <v>456</v>
      </c>
      <c r="W24" s="1">
        <v>2.9703E-2</v>
      </c>
    </row>
    <row r="25" spans="1:23" ht="31.5" x14ac:dyDescent="0.25">
      <c r="A25" s="1" t="s">
        <v>366</v>
      </c>
      <c r="B25" s="1" t="s">
        <v>371</v>
      </c>
      <c r="C25" s="1" t="s">
        <v>243</v>
      </c>
      <c r="D25" s="1" t="s">
        <v>71</v>
      </c>
      <c r="E25" s="1" t="s">
        <v>367</v>
      </c>
      <c r="F25" s="13" t="s">
        <v>368</v>
      </c>
      <c r="G25" s="13" t="s">
        <v>369</v>
      </c>
      <c r="H25" s="1">
        <v>17047</v>
      </c>
      <c r="I25" s="1">
        <v>17067</v>
      </c>
      <c r="J25" s="1" t="s">
        <v>249</v>
      </c>
      <c r="K25" s="1">
        <v>2</v>
      </c>
      <c r="L25" s="1">
        <v>21</v>
      </c>
      <c r="M25" s="1">
        <v>65</v>
      </c>
      <c r="N25" s="1">
        <v>17038</v>
      </c>
      <c r="O25" s="1">
        <v>17102</v>
      </c>
      <c r="P25" s="1" t="s">
        <v>370</v>
      </c>
      <c r="Q25" s="1">
        <v>1</v>
      </c>
      <c r="R25" s="1">
        <v>-42.6</v>
      </c>
      <c r="S25" s="1">
        <v>-65.538460000000001</v>
      </c>
      <c r="T25" s="1">
        <v>38.461539999999999</v>
      </c>
      <c r="U25" s="1">
        <v>17069</v>
      </c>
      <c r="V25" s="1">
        <v>17090</v>
      </c>
      <c r="W25" s="1">
        <v>9.9010000000000001E-3</v>
      </c>
    </row>
    <row r="26" spans="1:23" ht="31.5" x14ac:dyDescent="0.25">
      <c r="A26" s="1" t="s">
        <v>372</v>
      </c>
      <c r="B26" s="1" t="s">
        <v>199</v>
      </c>
      <c r="C26" s="1" t="s">
        <v>243</v>
      </c>
      <c r="D26" s="1" t="s">
        <v>71</v>
      </c>
      <c r="E26" s="1" t="s">
        <v>373</v>
      </c>
      <c r="F26" s="13" t="s">
        <v>374</v>
      </c>
      <c r="G26" s="13" t="s">
        <v>375</v>
      </c>
      <c r="H26" s="1">
        <v>10496</v>
      </c>
      <c r="I26" s="1">
        <v>10516</v>
      </c>
      <c r="J26" s="1" t="s">
        <v>240</v>
      </c>
      <c r="K26" s="1">
        <v>98</v>
      </c>
      <c r="L26" s="1">
        <v>21</v>
      </c>
      <c r="M26" s="1">
        <v>78</v>
      </c>
      <c r="N26" s="1">
        <v>10447</v>
      </c>
      <c r="O26" s="1">
        <v>10524</v>
      </c>
      <c r="P26" s="1" t="s">
        <v>376</v>
      </c>
      <c r="Q26" s="1">
        <v>1</v>
      </c>
      <c r="R26" s="1">
        <v>-25.5</v>
      </c>
      <c r="S26" s="1">
        <v>-32.692307</v>
      </c>
      <c r="T26" s="1">
        <v>42.307693</v>
      </c>
      <c r="U26" s="1">
        <v>10457</v>
      </c>
      <c r="V26" s="1">
        <v>10477</v>
      </c>
      <c r="W26" s="1">
        <v>9.9010000000000001E-3</v>
      </c>
    </row>
    <row r="27" spans="1:23" ht="47.25" x14ac:dyDescent="0.25">
      <c r="A27" s="1" t="s">
        <v>377</v>
      </c>
      <c r="B27" s="1" t="s">
        <v>382</v>
      </c>
      <c r="C27" s="1" t="s">
        <v>243</v>
      </c>
      <c r="D27" s="1" t="s">
        <v>71</v>
      </c>
      <c r="E27" s="1" t="s">
        <v>378</v>
      </c>
      <c r="F27" s="13" t="s">
        <v>379</v>
      </c>
      <c r="G27" s="13" t="s">
        <v>380</v>
      </c>
      <c r="H27" s="1">
        <v>18400</v>
      </c>
      <c r="I27" s="1">
        <v>18421</v>
      </c>
      <c r="J27" s="1" t="s">
        <v>249</v>
      </c>
      <c r="K27" s="1">
        <v>55</v>
      </c>
      <c r="L27" s="1">
        <v>22</v>
      </c>
      <c r="M27" s="1">
        <v>104</v>
      </c>
      <c r="N27" s="1">
        <v>18383</v>
      </c>
      <c r="O27" s="1">
        <v>18486</v>
      </c>
      <c r="P27" s="1" t="s">
        <v>381</v>
      </c>
      <c r="Q27" s="1">
        <v>1</v>
      </c>
      <c r="R27" s="1">
        <v>-38.299999999999997</v>
      </c>
      <c r="S27" s="1">
        <v>-36.826923000000001</v>
      </c>
      <c r="T27" s="1">
        <v>39.423076999999999</v>
      </c>
      <c r="U27" s="1">
        <v>18447</v>
      </c>
      <c r="V27" s="1">
        <v>18467</v>
      </c>
      <c r="W27" s="1">
        <v>9.9010000000000001E-3</v>
      </c>
    </row>
    <row r="28" spans="1:23" ht="31.5" x14ac:dyDescent="0.25">
      <c r="A28" s="1" t="s">
        <v>383</v>
      </c>
      <c r="B28" s="1" t="s">
        <v>149</v>
      </c>
      <c r="C28" s="1" t="s">
        <v>243</v>
      </c>
      <c r="D28" s="1" t="s">
        <v>71</v>
      </c>
      <c r="E28" s="1" t="s">
        <v>384</v>
      </c>
      <c r="F28" s="13" t="s">
        <v>385</v>
      </c>
      <c r="G28" s="13" t="s">
        <v>386</v>
      </c>
      <c r="H28" s="1">
        <v>3492</v>
      </c>
      <c r="I28" s="1">
        <v>3512</v>
      </c>
      <c r="J28" s="1" t="s">
        <v>249</v>
      </c>
      <c r="K28" s="1">
        <v>5</v>
      </c>
      <c r="L28" s="1">
        <v>21</v>
      </c>
      <c r="M28" s="1">
        <v>73</v>
      </c>
      <c r="N28" s="1">
        <v>3477</v>
      </c>
      <c r="O28" s="1">
        <v>3549</v>
      </c>
      <c r="P28" s="1" t="s">
        <v>387</v>
      </c>
      <c r="Q28" s="1">
        <v>3</v>
      </c>
      <c r="R28" s="1">
        <v>-37.700000000000003</v>
      </c>
      <c r="S28" s="1">
        <v>-51.643836999999998</v>
      </c>
      <c r="T28" s="1">
        <v>41.095889999999997</v>
      </c>
      <c r="U28" s="1">
        <v>3513</v>
      </c>
      <c r="V28" s="1">
        <v>3532</v>
      </c>
      <c r="W28" s="1">
        <v>9.9010000000000001E-3</v>
      </c>
    </row>
    <row r="29" spans="1:23" ht="47.25" x14ac:dyDescent="0.25">
      <c r="A29" s="1" t="s">
        <v>388</v>
      </c>
      <c r="B29" s="1" t="s">
        <v>393</v>
      </c>
      <c r="C29" s="1" t="s">
        <v>243</v>
      </c>
      <c r="D29" s="1" t="s">
        <v>71</v>
      </c>
      <c r="E29" s="1" t="s">
        <v>389</v>
      </c>
      <c r="F29" s="13" t="s">
        <v>390</v>
      </c>
      <c r="G29" s="13" t="s">
        <v>391</v>
      </c>
      <c r="H29" s="1">
        <v>34172</v>
      </c>
      <c r="I29" s="1">
        <v>34191</v>
      </c>
      <c r="J29" s="1" t="s">
        <v>240</v>
      </c>
      <c r="K29" s="1">
        <v>4</v>
      </c>
      <c r="L29" s="1">
        <v>20</v>
      </c>
      <c r="M29" s="1">
        <v>76</v>
      </c>
      <c r="N29" s="1">
        <v>34152</v>
      </c>
      <c r="O29" s="1">
        <v>34227</v>
      </c>
      <c r="P29" s="1" t="s">
        <v>392</v>
      </c>
      <c r="Q29" s="1">
        <v>1</v>
      </c>
      <c r="R29" s="1">
        <v>-36.799999999999997</v>
      </c>
      <c r="S29" s="1">
        <v>-48.421050000000001</v>
      </c>
      <c r="T29" s="1">
        <v>38.157893999999999</v>
      </c>
      <c r="U29" s="1">
        <v>34188</v>
      </c>
      <c r="V29" s="1">
        <v>34209</v>
      </c>
      <c r="W29" s="1">
        <v>9.9010000000000001E-3</v>
      </c>
    </row>
    <row r="30" spans="1:23" ht="47.25" x14ac:dyDescent="0.25">
      <c r="A30" s="1" t="s">
        <v>394</v>
      </c>
      <c r="B30" s="1" t="s">
        <v>399</v>
      </c>
      <c r="C30" s="1" t="s">
        <v>243</v>
      </c>
      <c r="D30" s="1" t="s">
        <v>71</v>
      </c>
      <c r="E30" s="1" t="s">
        <v>395</v>
      </c>
      <c r="F30" s="13" t="s">
        <v>396</v>
      </c>
      <c r="G30" s="13" t="s">
        <v>397</v>
      </c>
      <c r="H30" s="1">
        <v>6470</v>
      </c>
      <c r="I30" s="1">
        <v>6490</v>
      </c>
      <c r="J30" s="1" t="s">
        <v>240</v>
      </c>
      <c r="K30" s="1">
        <v>10</v>
      </c>
      <c r="L30" s="1">
        <v>21</v>
      </c>
      <c r="M30" s="1">
        <v>132</v>
      </c>
      <c r="N30" s="1">
        <v>6457</v>
      </c>
      <c r="O30" s="1">
        <v>6588</v>
      </c>
      <c r="P30" s="1" t="s">
        <v>398</v>
      </c>
      <c r="Q30" s="1">
        <v>1</v>
      </c>
      <c r="R30" s="1">
        <v>-86.7</v>
      </c>
      <c r="S30" s="1">
        <v>-65.681815999999998</v>
      </c>
      <c r="T30" s="1">
        <v>34.848483999999999</v>
      </c>
      <c r="U30" s="1">
        <v>6557</v>
      </c>
      <c r="V30" s="1">
        <v>6578</v>
      </c>
      <c r="W30" s="1">
        <v>9.9010000000000001E-3</v>
      </c>
    </row>
    <row r="31" spans="1:23" ht="31.5" x14ac:dyDescent="0.25">
      <c r="A31" s="1" t="s">
        <v>400</v>
      </c>
      <c r="B31" s="1" t="s">
        <v>405</v>
      </c>
      <c r="C31" s="1" t="s">
        <v>243</v>
      </c>
      <c r="D31" s="1" t="s">
        <v>71</v>
      </c>
      <c r="E31" s="1" t="s">
        <v>401</v>
      </c>
      <c r="F31" s="13" t="s">
        <v>402</v>
      </c>
      <c r="G31" s="13" t="s">
        <v>403</v>
      </c>
      <c r="H31" s="1">
        <v>30812</v>
      </c>
      <c r="I31" s="1">
        <v>30832</v>
      </c>
      <c r="J31" s="1" t="s">
        <v>249</v>
      </c>
      <c r="K31" s="1">
        <v>3</v>
      </c>
      <c r="L31" s="1">
        <v>21</v>
      </c>
      <c r="M31" s="1">
        <v>75</v>
      </c>
      <c r="N31" s="1">
        <v>30763</v>
      </c>
      <c r="O31" s="1">
        <v>30837</v>
      </c>
      <c r="P31" s="1" t="s">
        <v>404</v>
      </c>
      <c r="Q31" s="1">
        <v>1</v>
      </c>
      <c r="R31" s="1">
        <v>-46.6</v>
      </c>
      <c r="S31" s="1">
        <v>-62.133330000000001</v>
      </c>
      <c r="T31" s="1">
        <v>44</v>
      </c>
      <c r="U31" s="1">
        <v>30767</v>
      </c>
      <c r="V31" s="1">
        <v>30787</v>
      </c>
      <c r="W31" s="1">
        <v>9.9010000000000001E-3</v>
      </c>
    </row>
    <row r="32" spans="1:23" ht="31.5" x14ac:dyDescent="0.25">
      <c r="A32" s="1" t="s">
        <v>406</v>
      </c>
      <c r="B32" s="1" t="s">
        <v>410</v>
      </c>
      <c r="C32" s="1" t="s">
        <v>243</v>
      </c>
      <c r="D32" s="1" t="s">
        <v>71</v>
      </c>
      <c r="E32" s="1" t="s">
        <v>407</v>
      </c>
      <c r="F32" s="13" t="s">
        <v>402</v>
      </c>
      <c r="G32" s="13" t="s">
        <v>408</v>
      </c>
      <c r="H32" s="1">
        <v>1630</v>
      </c>
      <c r="I32" s="1">
        <v>1651</v>
      </c>
      <c r="J32" s="1" t="s">
        <v>249</v>
      </c>
      <c r="K32" s="1">
        <v>69</v>
      </c>
      <c r="L32" s="1">
        <v>22</v>
      </c>
      <c r="M32" s="1">
        <v>75</v>
      </c>
      <c r="N32" s="1">
        <v>1581</v>
      </c>
      <c r="O32" s="1">
        <v>1655</v>
      </c>
      <c r="P32" s="1" t="s">
        <v>409</v>
      </c>
      <c r="Q32" s="1">
        <v>1</v>
      </c>
      <c r="R32" s="1">
        <v>-46.2</v>
      </c>
      <c r="S32" s="1">
        <v>-61.6</v>
      </c>
      <c r="T32" s="1">
        <v>48</v>
      </c>
      <c r="U32" s="1">
        <v>1585</v>
      </c>
      <c r="V32" s="1">
        <v>1605</v>
      </c>
      <c r="W32" s="1">
        <v>9.9010000000000001E-3</v>
      </c>
    </row>
    <row r="33" spans="1:23" ht="31.5" x14ac:dyDescent="0.25">
      <c r="A33" s="1" t="s">
        <v>411</v>
      </c>
      <c r="B33" s="1" t="s">
        <v>416</v>
      </c>
      <c r="C33" s="1" t="s">
        <v>243</v>
      </c>
      <c r="D33" s="1" t="s">
        <v>71</v>
      </c>
      <c r="E33" s="1" t="s">
        <v>412</v>
      </c>
      <c r="F33" s="13" t="s">
        <v>413</v>
      </c>
      <c r="G33" s="13" t="s">
        <v>414</v>
      </c>
      <c r="H33" s="1">
        <v>4522</v>
      </c>
      <c r="I33" s="1">
        <v>4543</v>
      </c>
      <c r="J33" s="1" t="s">
        <v>240</v>
      </c>
      <c r="K33" s="1">
        <v>23</v>
      </c>
      <c r="L33" s="1">
        <v>22</v>
      </c>
      <c r="M33" s="1">
        <v>81</v>
      </c>
      <c r="N33" s="1">
        <v>4469</v>
      </c>
      <c r="O33" s="1">
        <v>4549</v>
      </c>
      <c r="P33" s="1" t="s">
        <v>415</v>
      </c>
      <c r="Q33" s="1">
        <v>1</v>
      </c>
      <c r="R33" s="1">
        <v>-47.2</v>
      </c>
      <c r="S33" s="1">
        <v>-58.271605999999998</v>
      </c>
      <c r="T33" s="1">
        <v>38.271605999999998</v>
      </c>
      <c r="U33" s="1">
        <v>4478</v>
      </c>
      <c r="V33" s="1">
        <v>4499</v>
      </c>
      <c r="W33" s="1">
        <v>9.9010000000000001E-3</v>
      </c>
    </row>
    <row r="34" spans="1:23" ht="31.5" x14ac:dyDescent="0.25">
      <c r="A34" s="1" t="s">
        <v>417</v>
      </c>
      <c r="B34" s="1" t="s">
        <v>152</v>
      </c>
      <c r="C34" s="1" t="s">
        <v>243</v>
      </c>
      <c r="D34" s="1" t="s">
        <v>71</v>
      </c>
      <c r="E34" s="1" t="s">
        <v>418</v>
      </c>
      <c r="F34" s="13" t="s">
        <v>419</v>
      </c>
      <c r="G34" s="13" t="s">
        <v>420</v>
      </c>
      <c r="H34" s="1">
        <v>7555</v>
      </c>
      <c r="I34" s="1">
        <v>7575</v>
      </c>
      <c r="J34" s="1" t="s">
        <v>240</v>
      </c>
      <c r="K34" s="1">
        <v>59</v>
      </c>
      <c r="L34" s="1">
        <v>21</v>
      </c>
      <c r="M34" s="1">
        <v>81</v>
      </c>
      <c r="N34" s="1">
        <v>7555</v>
      </c>
      <c r="O34" s="1">
        <v>7635</v>
      </c>
      <c r="P34" s="1" t="s">
        <v>421</v>
      </c>
      <c r="Q34" s="1">
        <v>1</v>
      </c>
      <c r="R34" s="1">
        <v>-44.7</v>
      </c>
      <c r="S34" s="1">
        <v>-55.185189999999999</v>
      </c>
      <c r="T34" s="1">
        <v>43.209876999999999</v>
      </c>
      <c r="U34" s="1">
        <v>7617</v>
      </c>
      <c r="V34" s="1">
        <v>7636</v>
      </c>
      <c r="W34" s="1">
        <v>9.9010000000000001E-3</v>
      </c>
    </row>
    <row r="35" spans="1:23" ht="31.5" x14ac:dyDescent="0.25">
      <c r="A35" s="1" t="s">
        <v>422</v>
      </c>
      <c r="B35" s="1" t="s">
        <v>178</v>
      </c>
      <c r="C35" s="1" t="s">
        <v>243</v>
      </c>
      <c r="D35" s="1" t="s">
        <v>71</v>
      </c>
      <c r="E35" s="1" t="s">
        <v>423</v>
      </c>
      <c r="F35" s="13" t="s">
        <v>424</v>
      </c>
      <c r="G35" s="13" t="s">
        <v>425</v>
      </c>
      <c r="H35" s="1">
        <v>2863</v>
      </c>
      <c r="I35" s="1">
        <v>2883</v>
      </c>
      <c r="J35" s="1" t="s">
        <v>249</v>
      </c>
      <c r="K35" s="1">
        <v>257</v>
      </c>
      <c r="L35" s="1">
        <v>21</v>
      </c>
      <c r="M35" s="1">
        <v>81</v>
      </c>
      <c r="N35" s="1">
        <v>2856</v>
      </c>
      <c r="O35" s="1">
        <v>2936</v>
      </c>
      <c r="P35" s="1" t="s">
        <v>426</v>
      </c>
      <c r="Q35" s="1">
        <v>15</v>
      </c>
      <c r="R35" s="1">
        <v>-42.4</v>
      </c>
      <c r="S35" s="1">
        <v>-52.345680000000002</v>
      </c>
      <c r="T35" s="1">
        <v>35.802467</v>
      </c>
      <c r="U35" s="1">
        <v>2907</v>
      </c>
      <c r="V35" s="1">
        <v>2927</v>
      </c>
      <c r="W35" s="1">
        <v>9.9010000000000001E-3</v>
      </c>
    </row>
    <row r="36" spans="1:23" ht="63" x14ac:dyDescent="0.25">
      <c r="A36" s="1" t="s">
        <v>427</v>
      </c>
      <c r="B36" s="1" t="s">
        <v>432</v>
      </c>
      <c r="C36" s="1" t="s">
        <v>243</v>
      </c>
      <c r="D36" s="1" t="s">
        <v>71</v>
      </c>
      <c r="E36" s="1" t="s">
        <v>428</v>
      </c>
      <c r="F36" s="13" t="s">
        <v>429</v>
      </c>
      <c r="G36" s="13" t="s">
        <v>430</v>
      </c>
      <c r="H36" s="1">
        <v>1577</v>
      </c>
      <c r="I36" s="1">
        <v>1597</v>
      </c>
      <c r="J36" s="1" t="s">
        <v>249</v>
      </c>
      <c r="K36" s="1">
        <v>12</v>
      </c>
      <c r="L36" s="1">
        <v>21</v>
      </c>
      <c r="M36" s="1">
        <v>185</v>
      </c>
      <c r="N36" s="1">
        <v>1432</v>
      </c>
      <c r="O36" s="1">
        <v>1616</v>
      </c>
      <c r="P36" s="1" t="s">
        <v>431</v>
      </c>
      <c r="Q36" s="1">
        <v>4</v>
      </c>
      <c r="R36" s="1">
        <v>-117.3</v>
      </c>
      <c r="S36" s="1">
        <v>-63.405406999999997</v>
      </c>
      <c r="T36" s="1">
        <v>45.405406999999997</v>
      </c>
      <c r="U36" s="1">
        <v>1459</v>
      </c>
      <c r="V36" s="1">
        <v>1479</v>
      </c>
      <c r="W36" s="1">
        <v>9.9010000000000001E-3</v>
      </c>
    </row>
    <row r="37" spans="1:23" ht="63" x14ac:dyDescent="0.25">
      <c r="A37" s="1" t="s">
        <v>433</v>
      </c>
      <c r="B37" s="1" t="s">
        <v>438</v>
      </c>
      <c r="C37" s="1" t="s">
        <v>243</v>
      </c>
      <c r="D37" s="1" t="s">
        <v>71</v>
      </c>
      <c r="E37" s="1" t="s">
        <v>434</v>
      </c>
      <c r="F37" s="13" t="s">
        <v>435</v>
      </c>
      <c r="G37" s="13" t="s">
        <v>436</v>
      </c>
      <c r="H37" s="1">
        <v>129</v>
      </c>
      <c r="I37" s="1">
        <v>149</v>
      </c>
      <c r="J37" s="1" t="s">
        <v>249</v>
      </c>
      <c r="K37" s="1">
        <v>3</v>
      </c>
      <c r="L37" s="1">
        <v>21</v>
      </c>
      <c r="M37" s="1">
        <v>165</v>
      </c>
      <c r="N37" s="1">
        <v>109</v>
      </c>
      <c r="O37" s="1">
        <v>273</v>
      </c>
      <c r="P37" s="1" t="s">
        <v>437</v>
      </c>
      <c r="Q37" s="1">
        <v>1</v>
      </c>
      <c r="R37" s="1">
        <v>-81.5</v>
      </c>
      <c r="S37" s="1">
        <v>-49.393940000000001</v>
      </c>
      <c r="T37" s="1">
        <v>43.030304000000001</v>
      </c>
      <c r="U37" s="1">
        <v>233</v>
      </c>
      <c r="V37" s="1">
        <v>254</v>
      </c>
      <c r="W37" s="1">
        <v>9.9010000000000001E-3</v>
      </c>
    </row>
    <row r="38" spans="1:23" ht="63" x14ac:dyDescent="0.25">
      <c r="A38" s="1" t="s">
        <v>439</v>
      </c>
      <c r="B38" s="1" t="s">
        <v>444</v>
      </c>
      <c r="C38" s="1" t="s">
        <v>243</v>
      </c>
      <c r="D38" s="1" t="s">
        <v>71</v>
      </c>
      <c r="E38" s="1" t="s">
        <v>440</v>
      </c>
      <c r="F38" s="13" t="s">
        <v>441</v>
      </c>
      <c r="G38" s="13" t="s">
        <v>442</v>
      </c>
      <c r="H38" s="1">
        <v>2087</v>
      </c>
      <c r="I38" s="1">
        <v>2108</v>
      </c>
      <c r="J38" s="1" t="s">
        <v>249</v>
      </c>
      <c r="K38" s="1">
        <v>7</v>
      </c>
      <c r="L38" s="1">
        <v>22</v>
      </c>
      <c r="M38" s="1">
        <v>165</v>
      </c>
      <c r="N38" s="1">
        <v>1961</v>
      </c>
      <c r="O38" s="1">
        <v>2125</v>
      </c>
      <c r="P38" s="1" t="s">
        <v>443</v>
      </c>
      <c r="Q38" s="1">
        <v>1</v>
      </c>
      <c r="R38" s="1">
        <v>-76.599999999999994</v>
      </c>
      <c r="S38" s="1">
        <v>-46.424244000000002</v>
      </c>
      <c r="T38" s="1">
        <v>38.181815999999998</v>
      </c>
      <c r="U38" s="1">
        <v>1974</v>
      </c>
      <c r="V38" s="1">
        <v>1995</v>
      </c>
      <c r="W38" s="1">
        <v>9.9010000000000001E-3</v>
      </c>
    </row>
    <row r="39" spans="1:23" ht="15.75" x14ac:dyDescent="0.25">
      <c r="A39" s="1" t="s">
        <v>445</v>
      </c>
      <c r="B39" s="1" t="s">
        <v>121</v>
      </c>
      <c r="C39" s="1" t="s">
        <v>447</v>
      </c>
      <c r="D39" s="1"/>
      <c r="E39" s="1" t="s">
        <v>446</v>
      </c>
      <c r="F39" s="13" t="s">
        <v>447</v>
      </c>
      <c r="G39" s="13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5.75" x14ac:dyDescent="0.25">
      <c r="A40" s="1" t="s">
        <v>448</v>
      </c>
      <c r="B40" s="1" t="s">
        <v>450</v>
      </c>
      <c r="C40" s="1" t="s">
        <v>447</v>
      </c>
      <c r="D40" s="1"/>
      <c r="E40" s="1" t="s">
        <v>449</v>
      </c>
      <c r="F40" s="13" t="s">
        <v>447</v>
      </c>
      <c r="G40" s="13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78.75" x14ac:dyDescent="0.25">
      <c r="A41" s="1" t="s">
        <v>451</v>
      </c>
      <c r="B41" s="1" t="s">
        <v>455</v>
      </c>
      <c r="C41" s="1" t="s">
        <v>447</v>
      </c>
      <c r="D41" s="1"/>
      <c r="E41" s="1" t="s">
        <v>452</v>
      </c>
      <c r="F41" s="13" t="s">
        <v>447</v>
      </c>
      <c r="G41" s="13" t="s">
        <v>453</v>
      </c>
      <c r="H41" s="1">
        <v>208</v>
      </c>
      <c r="I41" s="1">
        <v>228</v>
      </c>
      <c r="J41" s="1" t="s">
        <v>240</v>
      </c>
      <c r="K41" s="1">
        <v>2</v>
      </c>
      <c r="L41" s="1">
        <v>21</v>
      </c>
      <c r="M41" s="1">
        <v>215</v>
      </c>
      <c r="N41" s="1">
        <v>193</v>
      </c>
      <c r="O41" s="1">
        <v>407</v>
      </c>
      <c r="P41" s="1" t="s">
        <v>454</v>
      </c>
      <c r="Q41" s="1">
        <v>1</v>
      </c>
      <c r="R41" s="1">
        <v>-92.9</v>
      </c>
      <c r="S41" s="1">
        <v>-43.209299999999999</v>
      </c>
      <c r="T41" s="1">
        <v>41.860466000000002</v>
      </c>
      <c r="U41" s="1">
        <v>-1</v>
      </c>
      <c r="V41" s="1">
        <v>-1</v>
      </c>
      <c r="W41" s="1">
        <v>9.9010000000000001E-3</v>
      </c>
    </row>
    <row r="42" spans="1:23" ht="31.5" x14ac:dyDescent="0.25">
      <c r="A42" s="1" t="s">
        <v>456</v>
      </c>
      <c r="B42" s="1" t="s">
        <v>460</v>
      </c>
      <c r="C42" s="1" t="s">
        <v>447</v>
      </c>
      <c r="D42" s="1"/>
      <c r="E42" s="1" t="s">
        <v>457</v>
      </c>
      <c r="F42" s="13" t="s">
        <v>447</v>
      </c>
      <c r="G42" s="13" t="s">
        <v>458</v>
      </c>
      <c r="H42" s="1">
        <v>868</v>
      </c>
      <c r="I42" s="1">
        <v>888</v>
      </c>
      <c r="J42" s="1" t="s">
        <v>249</v>
      </c>
      <c r="K42" s="1">
        <v>2</v>
      </c>
      <c r="L42" s="1">
        <v>21</v>
      </c>
      <c r="M42" s="1">
        <v>88</v>
      </c>
      <c r="N42" s="1">
        <v>816</v>
      </c>
      <c r="O42" s="1">
        <v>903</v>
      </c>
      <c r="P42" s="1" t="s">
        <v>459</v>
      </c>
      <c r="Q42" s="1">
        <v>1</v>
      </c>
      <c r="R42" s="1">
        <v>-26.9</v>
      </c>
      <c r="S42" s="1">
        <v>-30.568182</v>
      </c>
      <c r="T42" s="1">
        <v>37.5</v>
      </c>
      <c r="U42" s="1">
        <v>-1</v>
      </c>
      <c r="V42" s="1">
        <v>-1</v>
      </c>
      <c r="W42" s="1">
        <v>1.9802E-2</v>
      </c>
    </row>
    <row r="43" spans="1:23" ht="47.25" x14ac:dyDescent="0.25">
      <c r="A43" s="1" t="s">
        <v>461</v>
      </c>
      <c r="B43" s="1" t="s">
        <v>140</v>
      </c>
      <c r="C43" s="1" t="s">
        <v>447</v>
      </c>
      <c r="D43" s="1"/>
      <c r="E43" s="1" t="s">
        <v>462</v>
      </c>
      <c r="F43" s="13" t="s">
        <v>447</v>
      </c>
      <c r="G43" s="13" t="s">
        <v>463</v>
      </c>
      <c r="H43" s="1">
        <v>731</v>
      </c>
      <c r="I43" s="1">
        <v>751</v>
      </c>
      <c r="J43" s="1" t="s">
        <v>249</v>
      </c>
      <c r="K43" s="1">
        <v>21</v>
      </c>
      <c r="L43" s="1">
        <v>21</v>
      </c>
      <c r="M43" s="1">
        <v>100</v>
      </c>
      <c r="N43" s="1">
        <v>653</v>
      </c>
      <c r="O43" s="1">
        <v>752</v>
      </c>
      <c r="P43" s="1" t="s">
        <v>464</v>
      </c>
      <c r="Q43" s="1">
        <v>2</v>
      </c>
      <c r="R43" s="1">
        <v>-38.92</v>
      </c>
      <c r="S43" s="1">
        <v>-38.92</v>
      </c>
      <c r="T43" s="1">
        <v>34</v>
      </c>
      <c r="U43" s="1">
        <v>-1</v>
      </c>
      <c r="V43" s="1">
        <v>-1</v>
      </c>
      <c r="W43" s="1">
        <v>9.9010000000000001E-3</v>
      </c>
    </row>
    <row r="44" spans="1:23" ht="47.25" x14ac:dyDescent="0.25">
      <c r="A44" s="1" t="s">
        <v>465</v>
      </c>
      <c r="B44" s="1" t="s">
        <v>469</v>
      </c>
      <c r="C44" s="1" t="s">
        <v>447</v>
      </c>
      <c r="D44" s="1"/>
      <c r="E44" s="1" t="s">
        <v>466</v>
      </c>
      <c r="F44" s="13" t="s">
        <v>447</v>
      </c>
      <c r="G44" s="13" t="s">
        <v>467</v>
      </c>
      <c r="H44" s="1">
        <v>135</v>
      </c>
      <c r="I44" s="1">
        <v>155</v>
      </c>
      <c r="J44" s="1" t="s">
        <v>249</v>
      </c>
      <c r="K44" s="1">
        <v>9</v>
      </c>
      <c r="L44" s="1">
        <v>21</v>
      </c>
      <c r="M44" s="1">
        <v>112</v>
      </c>
      <c r="N44" s="1">
        <v>57</v>
      </c>
      <c r="O44" s="1">
        <v>168</v>
      </c>
      <c r="P44" s="1" t="s">
        <v>468</v>
      </c>
      <c r="Q44" s="1">
        <v>1</v>
      </c>
      <c r="R44" s="1">
        <v>-60.3</v>
      </c>
      <c r="S44" s="1">
        <v>-53.839283000000002</v>
      </c>
      <c r="T44" s="1">
        <v>41.964286999999999</v>
      </c>
      <c r="U44" s="1">
        <v>-1</v>
      </c>
      <c r="V44" s="1">
        <v>-1</v>
      </c>
      <c r="W44" s="1">
        <v>9.9010000000000001E-3</v>
      </c>
    </row>
    <row r="45" spans="1:23" ht="31.5" x14ac:dyDescent="0.25">
      <c r="A45" s="1" t="s">
        <v>470</v>
      </c>
      <c r="B45" s="1" t="s">
        <v>178</v>
      </c>
      <c r="C45" s="1" t="s">
        <v>447</v>
      </c>
      <c r="D45" s="1"/>
      <c r="E45" s="1" t="s">
        <v>423</v>
      </c>
      <c r="F45" s="13" t="s">
        <v>447</v>
      </c>
      <c r="G45" s="13" t="s">
        <v>471</v>
      </c>
      <c r="H45" s="1">
        <v>1764</v>
      </c>
      <c r="I45" s="1">
        <v>1784</v>
      </c>
      <c r="J45" s="1" t="s">
        <v>249</v>
      </c>
      <c r="K45" s="1">
        <v>257</v>
      </c>
      <c r="L45" s="1">
        <v>21</v>
      </c>
      <c r="M45" s="1">
        <v>79</v>
      </c>
      <c r="N45" s="1">
        <v>1758</v>
      </c>
      <c r="O45" s="1">
        <v>1836</v>
      </c>
      <c r="P45" s="1" t="s">
        <v>472</v>
      </c>
      <c r="Q45" s="1">
        <v>15</v>
      </c>
      <c r="R45" s="1">
        <v>-38.6</v>
      </c>
      <c r="S45" s="1">
        <v>-48.860759999999999</v>
      </c>
      <c r="T45" s="1">
        <v>37.974679999999999</v>
      </c>
      <c r="U45" s="1">
        <v>-1</v>
      </c>
      <c r="V45" s="1">
        <v>-1</v>
      </c>
      <c r="W45" s="1">
        <v>9.9010000000000001E-3</v>
      </c>
    </row>
    <row r="46" spans="1:23" ht="31.5" x14ac:dyDescent="0.25">
      <c r="A46" s="1" t="s">
        <v>473</v>
      </c>
      <c r="B46" s="1" t="s">
        <v>477</v>
      </c>
      <c r="C46" s="1" t="s">
        <v>447</v>
      </c>
      <c r="D46" s="1"/>
      <c r="E46" s="1" t="s">
        <v>474</v>
      </c>
      <c r="F46" s="13" t="s">
        <v>447</v>
      </c>
      <c r="G46" s="13" t="s">
        <v>475</v>
      </c>
      <c r="H46" s="1">
        <v>683</v>
      </c>
      <c r="I46" s="1">
        <v>703</v>
      </c>
      <c r="J46" s="1" t="s">
        <v>249</v>
      </c>
      <c r="K46" s="1">
        <v>3</v>
      </c>
      <c r="L46" s="1">
        <v>21</v>
      </c>
      <c r="M46" s="1">
        <v>76</v>
      </c>
      <c r="N46" s="1">
        <v>627</v>
      </c>
      <c r="O46" s="1">
        <v>702</v>
      </c>
      <c r="P46" s="1" t="s">
        <v>476</v>
      </c>
      <c r="Q46" s="1">
        <v>1</v>
      </c>
      <c r="R46" s="1">
        <v>-43.2</v>
      </c>
      <c r="S46" s="1">
        <v>-56.842106000000001</v>
      </c>
      <c r="T46" s="1">
        <v>39.473686000000001</v>
      </c>
      <c r="U46" s="1">
        <v>-1</v>
      </c>
      <c r="V46" s="1">
        <v>-1</v>
      </c>
      <c r="W46" s="1">
        <v>9.9010000000000001E-3</v>
      </c>
    </row>
    <row r="47" spans="1:23" ht="31.5" x14ac:dyDescent="0.25">
      <c r="A47" s="1" t="s">
        <v>478</v>
      </c>
      <c r="B47" s="1" t="s">
        <v>482</v>
      </c>
      <c r="C47" s="1" t="s">
        <v>447</v>
      </c>
      <c r="D47" s="1"/>
      <c r="E47" s="1" t="s">
        <v>479</v>
      </c>
      <c r="F47" s="13" t="s">
        <v>447</v>
      </c>
      <c r="G47" s="13" t="s">
        <v>480</v>
      </c>
      <c r="H47" s="1">
        <v>11438</v>
      </c>
      <c r="I47" s="1">
        <v>11458</v>
      </c>
      <c r="J47" s="1" t="s">
        <v>240</v>
      </c>
      <c r="K47" s="1">
        <v>2</v>
      </c>
      <c r="L47" s="1">
        <v>21</v>
      </c>
      <c r="M47" s="1">
        <v>91</v>
      </c>
      <c r="N47" s="1">
        <v>11368</v>
      </c>
      <c r="O47" s="1">
        <v>11458</v>
      </c>
      <c r="P47" s="1" t="s">
        <v>481</v>
      </c>
      <c r="Q47" s="1">
        <v>1</v>
      </c>
      <c r="R47" s="1">
        <v>-24.3</v>
      </c>
      <c r="S47" s="1">
        <v>-26.703295000000001</v>
      </c>
      <c r="T47" s="1">
        <v>42.857143000000001</v>
      </c>
      <c r="U47" s="1">
        <v>-1</v>
      </c>
      <c r="V47" s="1">
        <v>-1</v>
      </c>
      <c r="W47" s="1">
        <v>4.9505E-2</v>
      </c>
    </row>
    <row r="48" spans="1:23" ht="31.5" x14ac:dyDescent="0.25">
      <c r="A48" s="1" t="s">
        <v>483</v>
      </c>
      <c r="B48" s="1" t="s">
        <v>149</v>
      </c>
      <c r="C48" s="1" t="s">
        <v>447</v>
      </c>
      <c r="D48" s="1"/>
      <c r="E48" s="1" t="s">
        <v>384</v>
      </c>
      <c r="F48" s="13" t="s">
        <v>447</v>
      </c>
      <c r="G48" s="13" t="s">
        <v>484</v>
      </c>
      <c r="H48" s="1">
        <v>2890</v>
      </c>
      <c r="I48" s="1">
        <v>2910</v>
      </c>
      <c r="J48" s="1" t="s">
        <v>240</v>
      </c>
      <c r="K48" s="1">
        <v>5</v>
      </c>
      <c r="L48" s="1">
        <v>21</v>
      </c>
      <c r="M48" s="1">
        <v>72</v>
      </c>
      <c r="N48" s="1">
        <v>2851</v>
      </c>
      <c r="O48" s="1">
        <v>2922</v>
      </c>
      <c r="P48" s="1" t="s">
        <v>485</v>
      </c>
      <c r="Q48" s="1">
        <v>3</v>
      </c>
      <c r="R48" s="1">
        <v>-28.3</v>
      </c>
      <c r="S48" s="1">
        <v>-39.305557</v>
      </c>
      <c r="T48" s="1">
        <v>41.666663999999997</v>
      </c>
      <c r="U48" s="1">
        <v>-1</v>
      </c>
      <c r="V48" s="1">
        <v>-1</v>
      </c>
      <c r="W48" s="1">
        <v>9.9010000000000001E-3</v>
      </c>
    </row>
    <row r="49" spans="1:23" ht="31.5" x14ac:dyDescent="0.25">
      <c r="A49" s="1" t="s">
        <v>486</v>
      </c>
      <c r="B49" s="1" t="s">
        <v>490</v>
      </c>
      <c r="C49" s="1" t="s">
        <v>447</v>
      </c>
      <c r="D49" s="1"/>
      <c r="E49" s="1" t="s">
        <v>487</v>
      </c>
      <c r="F49" s="13" t="s">
        <v>447</v>
      </c>
      <c r="G49" s="13" t="s">
        <v>488</v>
      </c>
      <c r="H49" s="1">
        <v>1417</v>
      </c>
      <c r="I49" s="1">
        <v>1438</v>
      </c>
      <c r="J49" s="1" t="s">
        <v>249</v>
      </c>
      <c r="K49" s="1">
        <v>2</v>
      </c>
      <c r="L49" s="1">
        <v>22</v>
      </c>
      <c r="M49" s="1">
        <v>82</v>
      </c>
      <c r="N49" s="1">
        <v>1410</v>
      </c>
      <c r="O49" s="1">
        <v>1491</v>
      </c>
      <c r="P49" s="1" t="s">
        <v>489</v>
      </c>
      <c r="Q49" s="1">
        <v>1</v>
      </c>
      <c r="R49" s="1">
        <v>-23.7</v>
      </c>
      <c r="S49" s="1">
        <v>-28.902441</v>
      </c>
      <c r="T49" s="1">
        <v>41.463413000000003</v>
      </c>
      <c r="U49" s="1">
        <v>-1</v>
      </c>
      <c r="V49" s="1">
        <v>-1</v>
      </c>
      <c r="W49" s="1">
        <v>2.9703E-2</v>
      </c>
    </row>
    <row r="50" spans="1:23" ht="31.5" x14ac:dyDescent="0.25">
      <c r="A50" s="1" t="s">
        <v>491</v>
      </c>
      <c r="B50" s="1" t="s">
        <v>182</v>
      </c>
      <c r="C50" s="1" t="s">
        <v>447</v>
      </c>
      <c r="D50" s="1"/>
      <c r="E50" s="1" t="s">
        <v>492</v>
      </c>
      <c r="F50" s="13" t="s">
        <v>447</v>
      </c>
      <c r="G50" s="13" t="s">
        <v>493</v>
      </c>
      <c r="H50" s="1">
        <v>405</v>
      </c>
      <c r="I50" s="1">
        <v>425</v>
      </c>
      <c r="J50" s="1" t="s">
        <v>240</v>
      </c>
      <c r="K50" s="1">
        <v>29</v>
      </c>
      <c r="L50" s="1">
        <v>21</v>
      </c>
      <c r="M50" s="1">
        <v>76</v>
      </c>
      <c r="N50" s="1">
        <v>352</v>
      </c>
      <c r="O50" s="1">
        <v>427</v>
      </c>
      <c r="P50" s="1" t="s">
        <v>494</v>
      </c>
      <c r="Q50" s="1">
        <v>6</v>
      </c>
      <c r="R50" s="1">
        <v>-31.1</v>
      </c>
      <c r="S50" s="1">
        <v>-40.921055000000003</v>
      </c>
      <c r="T50" s="1">
        <v>52.63158</v>
      </c>
      <c r="U50" s="1">
        <v>-1</v>
      </c>
      <c r="V50" s="1">
        <v>-1</v>
      </c>
      <c r="W50" s="1">
        <v>9.9010000000000001E-3</v>
      </c>
    </row>
    <row r="51" spans="1:23" ht="31.5" x14ac:dyDescent="0.25">
      <c r="A51" s="1" t="s">
        <v>495</v>
      </c>
      <c r="B51" s="1" t="s">
        <v>143</v>
      </c>
      <c r="C51" s="1" t="s">
        <v>447</v>
      </c>
      <c r="D51" s="1"/>
      <c r="E51" s="1" t="s">
        <v>496</v>
      </c>
      <c r="F51" s="13" t="s">
        <v>447</v>
      </c>
      <c r="G51" s="13" t="s">
        <v>497</v>
      </c>
      <c r="H51" s="1">
        <v>1495</v>
      </c>
      <c r="I51" s="1">
        <v>1515</v>
      </c>
      <c r="J51" s="1" t="s">
        <v>249</v>
      </c>
      <c r="K51" s="1">
        <v>351</v>
      </c>
      <c r="L51" s="1">
        <v>21</v>
      </c>
      <c r="M51" s="1">
        <v>95</v>
      </c>
      <c r="N51" s="1">
        <v>1418</v>
      </c>
      <c r="O51" s="1">
        <v>1512</v>
      </c>
      <c r="P51" s="1" t="s">
        <v>498</v>
      </c>
      <c r="Q51" s="1">
        <v>7</v>
      </c>
      <c r="R51" s="1">
        <v>-36.200000000000003</v>
      </c>
      <c r="S51" s="1">
        <v>-38.105263000000001</v>
      </c>
      <c r="T51" s="1">
        <v>35.789473999999998</v>
      </c>
      <c r="U51" s="1">
        <v>-1</v>
      </c>
      <c r="V51" s="1">
        <v>-1</v>
      </c>
      <c r="W51" s="1">
        <v>9.9010000000000001E-3</v>
      </c>
    </row>
    <row r="52" spans="1:23" ht="47.25" x14ac:dyDescent="0.25">
      <c r="A52" s="1" t="s">
        <v>499</v>
      </c>
      <c r="B52" s="1" t="s">
        <v>503</v>
      </c>
      <c r="C52" s="1" t="s">
        <v>447</v>
      </c>
      <c r="D52" s="1"/>
      <c r="E52" s="1" t="s">
        <v>500</v>
      </c>
      <c r="F52" s="13" t="s">
        <v>447</v>
      </c>
      <c r="G52" s="13" t="s">
        <v>501</v>
      </c>
      <c r="H52" s="1">
        <v>1384</v>
      </c>
      <c r="I52" s="1">
        <v>1404</v>
      </c>
      <c r="J52" s="1" t="s">
        <v>249</v>
      </c>
      <c r="K52" s="1">
        <v>2</v>
      </c>
      <c r="L52" s="1">
        <v>21</v>
      </c>
      <c r="M52" s="1">
        <v>115</v>
      </c>
      <c r="N52" s="1">
        <v>1374</v>
      </c>
      <c r="O52" s="1">
        <v>1488</v>
      </c>
      <c r="P52" s="1" t="s">
        <v>502</v>
      </c>
      <c r="Q52" s="1">
        <v>1</v>
      </c>
      <c r="R52" s="1">
        <v>-63.1</v>
      </c>
      <c r="S52" s="1">
        <v>-54.869563999999997</v>
      </c>
      <c r="T52" s="1">
        <v>44.347824000000003</v>
      </c>
      <c r="U52" s="1">
        <v>-1</v>
      </c>
      <c r="V52" s="1">
        <v>-1</v>
      </c>
      <c r="W52" s="1">
        <v>9.9010000000000001E-3</v>
      </c>
    </row>
    <row r="53" spans="1:23" ht="31.5" x14ac:dyDescent="0.25">
      <c r="A53" s="1" t="s">
        <v>504</v>
      </c>
      <c r="B53" s="1" t="s">
        <v>508</v>
      </c>
      <c r="C53" s="1" t="s">
        <v>447</v>
      </c>
      <c r="D53" s="1"/>
      <c r="E53" s="1" t="s">
        <v>505</v>
      </c>
      <c r="F53" s="13" t="s">
        <v>447</v>
      </c>
      <c r="G53" s="13" t="s">
        <v>506</v>
      </c>
      <c r="H53" s="1">
        <v>1967</v>
      </c>
      <c r="I53" s="1">
        <v>1987</v>
      </c>
      <c r="J53" s="1" t="s">
        <v>240</v>
      </c>
      <c r="K53" s="1">
        <v>23</v>
      </c>
      <c r="L53" s="1">
        <v>21</v>
      </c>
      <c r="M53" s="1">
        <v>64</v>
      </c>
      <c r="N53" s="1">
        <v>1963</v>
      </c>
      <c r="O53" s="1">
        <v>2026</v>
      </c>
      <c r="P53" s="1" t="s">
        <v>507</v>
      </c>
      <c r="Q53" s="1">
        <v>1</v>
      </c>
      <c r="R53" s="1">
        <v>-25</v>
      </c>
      <c r="S53" s="1">
        <v>-39.0625</v>
      </c>
      <c r="T53" s="1">
        <v>20.3125</v>
      </c>
      <c r="U53" s="1">
        <v>-1</v>
      </c>
      <c r="V53" s="1">
        <v>-1</v>
      </c>
      <c r="W53" s="1">
        <v>9.9010000000000001E-3</v>
      </c>
    </row>
    <row r="54" spans="1:23" ht="31.5" x14ac:dyDescent="0.25">
      <c r="A54" s="1" t="s">
        <v>509</v>
      </c>
      <c r="B54" s="1" t="s">
        <v>513</v>
      </c>
      <c r="C54" s="1" t="s">
        <v>447</v>
      </c>
      <c r="D54" s="1"/>
      <c r="E54" s="1" t="s">
        <v>510</v>
      </c>
      <c r="F54" s="13" t="s">
        <v>447</v>
      </c>
      <c r="G54" s="13" t="s">
        <v>511</v>
      </c>
      <c r="H54" s="1">
        <v>4891</v>
      </c>
      <c r="I54" s="1">
        <v>4912</v>
      </c>
      <c r="J54" s="1" t="s">
        <v>249</v>
      </c>
      <c r="K54" s="1">
        <v>2</v>
      </c>
      <c r="L54" s="1">
        <v>22</v>
      </c>
      <c r="M54" s="1">
        <v>75</v>
      </c>
      <c r="N54" s="1">
        <v>4846</v>
      </c>
      <c r="O54" s="1">
        <v>4920</v>
      </c>
      <c r="P54" s="1" t="s">
        <v>512</v>
      </c>
      <c r="Q54" s="1">
        <v>1</v>
      </c>
      <c r="R54" s="1">
        <v>-25.9</v>
      </c>
      <c r="S54" s="1">
        <v>-34.533332999999999</v>
      </c>
      <c r="T54" s="1">
        <v>41.333331999999999</v>
      </c>
      <c r="U54" s="1">
        <v>-1</v>
      </c>
      <c r="V54" s="1">
        <v>-1</v>
      </c>
      <c r="W54" s="1">
        <v>9.9010000000000001E-3</v>
      </c>
    </row>
    <row r="55" spans="1:23" ht="31.5" x14ac:dyDescent="0.25">
      <c r="A55" s="1" t="s">
        <v>514</v>
      </c>
      <c r="B55" s="1" t="s">
        <v>518</v>
      </c>
      <c r="C55" s="1" t="s">
        <v>447</v>
      </c>
      <c r="D55" s="1"/>
      <c r="E55" s="1" t="s">
        <v>515</v>
      </c>
      <c r="F55" s="13" t="s">
        <v>447</v>
      </c>
      <c r="G55" s="13" t="s">
        <v>516</v>
      </c>
      <c r="H55" s="1">
        <v>2600</v>
      </c>
      <c r="I55" s="1">
        <v>2619</v>
      </c>
      <c r="J55" s="1" t="s">
        <v>249</v>
      </c>
      <c r="K55" s="1">
        <v>2</v>
      </c>
      <c r="L55" s="1">
        <v>20</v>
      </c>
      <c r="M55" s="1">
        <v>65</v>
      </c>
      <c r="N55" s="1">
        <v>2555</v>
      </c>
      <c r="O55" s="1">
        <v>2619</v>
      </c>
      <c r="P55" s="1" t="s">
        <v>517</v>
      </c>
      <c r="Q55" s="1">
        <v>1</v>
      </c>
      <c r="R55" s="1">
        <v>-29.9</v>
      </c>
      <c r="S55" s="1">
        <v>-46</v>
      </c>
      <c r="T55" s="1">
        <v>30.769231999999999</v>
      </c>
      <c r="U55" s="1">
        <v>-1</v>
      </c>
      <c r="V55" s="1">
        <v>-1</v>
      </c>
      <c r="W55" s="1">
        <v>9.9010000000000001E-3</v>
      </c>
    </row>
    <row r="56" spans="1:23" ht="47.25" x14ac:dyDescent="0.25">
      <c r="A56" s="1" t="s">
        <v>519</v>
      </c>
      <c r="B56" s="1" t="s">
        <v>523</v>
      </c>
      <c r="C56" s="1" t="s">
        <v>447</v>
      </c>
      <c r="D56" s="1"/>
      <c r="E56" s="1" t="s">
        <v>520</v>
      </c>
      <c r="F56" s="13" t="s">
        <v>447</v>
      </c>
      <c r="G56" s="13" t="s">
        <v>521</v>
      </c>
      <c r="H56" s="1">
        <v>4031</v>
      </c>
      <c r="I56" s="1">
        <v>4051</v>
      </c>
      <c r="J56" s="1" t="s">
        <v>240</v>
      </c>
      <c r="K56" s="1">
        <v>47</v>
      </c>
      <c r="L56" s="1">
        <v>21</v>
      </c>
      <c r="M56" s="1">
        <v>98</v>
      </c>
      <c r="N56" s="1">
        <v>3957</v>
      </c>
      <c r="O56" s="1">
        <v>4054</v>
      </c>
      <c r="P56" s="1" t="s">
        <v>522</v>
      </c>
      <c r="Q56" s="1">
        <v>3</v>
      </c>
      <c r="R56" s="1">
        <v>-29.3</v>
      </c>
      <c r="S56" s="1">
        <v>-29.897959</v>
      </c>
      <c r="T56" s="1">
        <v>42.857143000000001</v>
      </c>
      <c r="U56" s="1">
        <v>-1</v>
      </c>
      <c r="V56" s="1">
        <v>-1</v>
      </c>
      <c r="W56" s="1">
        <v>3.9604E-2</v>
      </c>
    </row>
    <row r="57" spans="1:23" ht="31.5" x14ac:dyDescent="0.25">
      <c r="A57" s="1" t="s">
        <v>524</v>
      </c>
      <c r="B57" s="1" t="s">
        <v>528</v>
      </c>
      <c r="C57" s="1" t="s">
        <v>447</v>
      </c>
      <c r="D57" s="1"/>
      <c r="E57" s="1" t="s">
        <v>525</v>
      </c>
      <c r="F57" s="13" t="s">
        <v>447</v>
      </c>
      <c r="G57" s="13" t="s">
        <v>526</v>
      </c>
      <c r="H57" s="1">
        <v>6698</v>
      </c>
      <c r="I57" s="1">
        <v>6718</v>
      </c>
      <c r="J57" s="1" t="s">
        <v>240</v>
      </c>
      <c r="K57" s="1">
        <v>13</v>
      </c>
      <c r="L57" s="1">
        <v>21</v>
      </c>
      <c r="M57" s="1">
        <v>61</v>
      </c>
      <c r="N57" s="1">
        <v>6694</v>
      </c>
      <c r="O57" s="1">
        <v>6754</v>
      </c>
      <c r="P57" s="1" t="s">
        <v>527</v>
      </c>
      <c r="Q57" s="1">
        <v>2</v>
      </c>
      <c r="R57" s="1">
        <v>-28.6</v>
      </c>
      <c r="S57" s="1">
        <v>-46.885246000000002</v>
      </c>
      <c r="T57" s="1">
        <v>34.426229999999997</v>
      </c>
      <c r="U57" s="1">
        <v>-1</v>
      </c>
      <c r="V57" s="1">
        <v>-1</v>
      </c>
      <c r="W57" s="1">
        <v>9.9010000000000001E-3</v>
      </c>
    </row>
    <row r="58" spans="1:23" ht="47.25" x14ac:dyDescent="0.25">
      <c r="A58" s="1" t="s">
        <v>529</v>
      </c>
      <c r="B58" s="1" t="s">
        <v>533</v>
      </c>
      <c r="C58" s="1" t="s">
        <v>447</v>
      </c>
      <c r="D58" s="1"/>
      <c r="E58" s="1" t="s">
        <v>530</v>
      </c>
      <c r="F58" s="13" t="s">
        <v>447</v>
      </c>
      <c r="G58" s="13" t="s">
        <v>531</v>
      </c>
      <c r="H58" s="1">
        <v>2519</v>
      </c>
      <c r="I58" s="1">
        <v>2540</v>
      </c>
      <c r="J58" s="1" t="s">
        <v>240</v>
      </c>
      <c r="K58" s="1">
        <v>46</v>
      </c>
      <c r="L58" s="1">
        <v>22</v>
      </c>
      <c r="M58" s="1">
        <v>103</v>
      </c>
      <c r="N58" s="1">
        <v>2439</v>
      </c>
      <c r="O58" s="1">
        <v>2541</v>
      </c>
      <c r="P58" s="1" t="s">
        <v>532</v>
      </c>
      <c r="Q58" s="1">
        <v>13</v>
      </c>
      <c r="R58" s="1">
        <v>-61.1</v>
      </c>
      <c r="S58" s="1">
        <v>-59.320385000000002</v>
      </c>
      <c r="T58" s="1">
        <v>45.631070000000001</v>
      </c>
      <c r="U58" s="1">
        <v>-1</v>
      </c>
      <c r="V58" s="1">
        <v>-1</v>
      </c>
      <c r="W58" s="1">
        <v>9.9010000000000001E-3</v>
      </c>
    </row>
    <row r="59" spans="1:23" ht="63" x14ac:dyDescent="0.25">
      <c r="A59" s="1" t="s">
        <v>534</v>
      </c>
      <c r="B59" s="1" t="s">
        <v>538</v>
      </c>
      <c r="C59" s="1" t="s">
        <v>447</v>
      </c>
      <c r="D59" s="1"/>
      <c r="E59" s="1" t="s">
        <v>535</v>
      </c>
      <c r="F59" s="13" t="s">
        <v>447</v>
      </c>
      <c r="G59" s="13" t="s">
        <v>536</v>
      </c>
      <c r="H59" s="1">
        <v>20110</v>
      </c>
      <c r="I59" s="1">
        <v>20130</v>
      </c>
      <c r="J59" s="1" t="s">
        <v>240</v>
      </c>
      <c r="K59" s="1">
        <v>5</v>
      </c>
      <c r="L59" s="1">
        <v>21</v>
      </c>
      <c r="M59" s="1">
        <v>144</v>
      </c>
      <c r="N59" s="1">
        <v>20004</v>
      </c>
      <c r="O59" s="1">
        <v>20147</v>
      </c>
      <c r="P59" s="1" t="s">
        <v>537</v>
      </c>
      <c r="Q59" s="1">
        <v>3</v>
      </c>
      <c r="R59" s="1">
        <v>-56.61</v>
      </c>
      <c r="S59" s="1">
        <v>-39.3125</v>
      </c>
      <c r="T59" s="1">
        <v>26.38889</v>
      </c>
      <c r="U59" s="1">
        <v>-1</v>
      </c>
      <c r="V59" s="1">
        <v>-1</v>
      </c>
      <c r="W59" s="1">
        <v>9.9010000000000001E-3</v>
      </c>
    </row>
    <row r="60" spans="1:23" ht="31.5" x14ac:dyDescent="0.25">
      <c r="A60" s="1" t="s">
        <v>539</v>
      </c>
      <c r="B60" s="1" t="s">
        <v>178</v>
      </c>
      <c r="C60" s="1" t="s">
        <v>447</v>
      </c>
      <c r="D60" s="1"/>
      <c r="E60" s="1" t="s">
        <v>423</v>
      </c>
      <c r="F60" s="13" t="s">
        <v>447</v>
      </c>
      <c r="G60" s="13" t="s">
        <v>540</v>
      </c>
      <c r="H60" s="1">
        <v>13368</v>
      </c>
      <c r="I60" s="1">
        <v>13388</v>
      </c>
      <c r="J60" s="1" t="s">
        <v>240</v>
      </c>
      <c r="K60" s="1">
        <v>257</v>
      </c>
      <c r="L60" s="1">
        <v>21</v>
      </c>
      <c r="M60" s="1">
        <v>76</v>
      </c>
      <c r="N60" s="1">
        <v>13316</v>
      </c>
      <c r="O60" s="1">
        <v>13391</v>
      </c>
      <c r="P60" s="1" t="s">
        <v>541</v>
      </c>
      <c r="Q60" s="1">
        <v>15</v>
      </c>
      <c r="R60" s="1">
        <v>-36.5</v>
      </c>
      <c r="S60" s="1">
        <v>-48.026313999999999</v>
      </c>
      <c r="T60" s="1">
        <v>36.842106000000001</v>
      </c>
      <c r="U60" s="1">
        <v>-1</v>
      </c>
      <c r="V60" s="1">
        <v>-1</v>
      </c>
      <c r="W60" s="1">
        <v>9.9010000000000001E-3</v>
      </c>
    </row>
    <row r="61" spans="1:23" ht="47.25" x14ac:dyDescent="0.25">
      <c r="A61" s="1" t="s">
        <v>542</v>
      </c>
      <c r="B61" s="1" t="s">
        <v>546</v>
      </c>
      <c r="C61" s="1" t="s">
        <v>447</v>
      </c>
      <c r="D61" s="1"/>
      <c r="E61" s="1" t="s">
        <v>543</v>
      </c>
      <c r="F61" s="13" t="s">
        <v>447</v>
      </c>
      <c r="G61" s="13" t="s">
        <v>544</v>
      </c>
      <c r="H61" s="1">
        <v>1029</v>
      </c>
      <c r="I61" s="1">
        <v>1049</v>
      </c>
      <c r="J61" s="1" t="s">
        <v>240</v>
      </c>
      <c r="K61" s="1">
        <v>4</v>
      </c>
      <c r="L61" s="1">
        <v>21</v>
      </c>
      <c r="M61" s="1">
        <v>107</v>
      </c>
      <c r="N61" s="1">
        <v>952</v>
      </c>
      <c r="O61" s="1">
        <v>1058</v>
      </c>
      <c r="P61" s="1" t="s">
        <v>545</v>
      </c>
      <c r="Q61" s="1">
        <v>1</v>
      </c>
      <c r="R61" s="1">
        <v>-43.5</v>
      </c>
      <c r="S61" s="1">
        <v>-40.654204999999997</v>
      </c>
      <c r="T61" s="1">
        <v>45.79439</v>
      </c>
      <c r="U61" s="1">
        <v>-1</v>
      </c>
      <c r="V61" s="1">
        <v>-1</v>
      </c>
      <c r="W61" s="1">
        <v>9.9010000000000001E-3</v>
      </c>
    </row>
    <row r="62" spans="1:23" ht="31.5" x14ac:dyDescent="0.25">
      <c r="A62" s="1" t="s">
        <v>547</v>
      </c>
      <c r="B62" s="1" t="s">
        <v>551</v>
      </c>
      <c r="C62" s="1" t="s">
        <v>447</v>
      </c>
      <c r="D62" s="1"/>
      <c r="E62" s="1" t="s">
        <v>548</v>
      </c>
      <c r="F62" s="13" t="s">
        <v>447</v>
      </c>
      <c r="G62" s="13" t="s">
        <v>549</v>
      </c>
      <c r="H62" s="1">
        <v>14784</v>
      </c>
      <c r="I62" s="1">
        <v>14803</v>
      </c>
      <c r="J62" s="1" t="s">
        <v>249</v>
      </c>
      <c r="K62" s="1">
        <v>2</v>
      </c>
      <c r="L62" s="1">
        <v>20</v>
      </c>
      <c r="M62" s="1">
        <v>80</v>
      </c>
      <c r="N62" s="1">
        <v>14738</v>
      </c>
      <c r="O62" s="1">
        <v>14817</v>
      </c>
      <c r="P62" s="1" t="s">
        <v>550</v>
      </c>
      <c r="Q62" s="1">
        <v>1</v>
      </c>
      <c r="R62" s="1">
        <v>-25.03</v>
      </c>
      <c r="S62" s="1">
        <v>-31.287500000000001</v>
      </c>
      <c r="T62" s="1">
        <v>40</v>
      </c>
      <c r="U62" s="1">
        <v>-1</v>
      </c>
      <c r="V62" s="1">
        <v>-1</v>
      </c>
      <c r="W62" s="1">
        <v>9.9010000000000001E-3</v>
      </c>
    </row>
    <row r="63" spans="1:23" ht="63" x14ac:dyDescent="0.25">
      <c r="A63" s="1" t="s">
        <v>552</v>
      </c>
      <c r="B63" s="1" t="s">
        <v>556</v>
      </c>
      <c r="C63" s="1" t="s">
        <v>447</v>
      </c>
      <c r="D63" s="1"/>
      <c r="E63" s="1" t="s">
        <v>553</v>
      </c>
      <c r="F63" s="13" t="s">
        <v>447</v>
      </c>
      <c r="G63" s="13" t="s">
        <v>554</v>
      </c>
      <c r="H63" s="1">
        <v>2808</v>
      </c>
      <c r="I63" s="1">
        <v>2828</v>
      </c>
      <c r="J63" s="1" t="s">
        <v>240</v>
      </c>
      <c r="K63" s="1">
        <v>3</v>
      </c>
      <c r="L63" s="1">
        <v>21</v>
      </c>
      <c r="M63" s="1">
        <v>143</v>
      </c>
      <c r="N63" s="1">
        <v>2791</v>
      </c>
      <c r="O63" s="1">
        <v>2933</v>
      </c>
      <c r="P63" s="1" t="s">
        <v>555</v>
      </c>
      <c r="Q63" s="1">
        <v>2</v>
      </c>
      <c r="R63" s="1">
        <v>-58.13</v>
      </c>
      <c r="S63" s="1">
        <v>-40.650350000000003</v>
      </c>
      <c r="T63" s="1">
        <v>39.860140000000001</v>
      </c>
      <c r="U63" s="1">
        <v>-1</v>
      </c>
      <c r="V63" s="1">
        <v>-1</v>
      </c>
      <c r="W63" s="1">
        <v>9.9010000000000001E-3</v>
      </c>
    </row>
    <row r="64" spans="1:23" ht="47.25" x14ac:dyDescent="0.25">
      <c r="A64" s="1" t="s">
        <v>557</v>
      </c>
      <c r="B64" s="1" t="s">
        <v>119</v>
      </c>
      <c r="C64" s="1" t="s">
        <v>447</v>
      </c>
      <c r="D64" s="1"/>
      <c r="E64" s="1" t="s">
        <v>282</v>
      </c>
      <c r="F64" s="13" t="s">
        <v>447</v>
      </c>
      <c r="G64" s="13" t="s">
        <v>558</v>
      </c>
      <c r="H64" s="1">
        <v>12253</v>
      </c>
      <c r="I64" s="1">
        <v>12273</v>
      </c>
      <c r="J64" s="1" t="s">
        <v>249</v>
      </c>
      <c r="K64" s="1">
        <v>50</v>
      </c>
      <c r="L64" s="1">
        <v>21</v>
      </c>
      <c r="M64" s="1">
        <v>95</v>
      </c>
      <c r="N64" s="1">
        <v>12180</v>
      </c>
      <c r="O64" s="1">
        <v>12274</v>
      </c>
      <c r="P64" s="1" t="s">
        <v>559</v>
      </c>
      <c r="Q64" s="1">
        <v>6</v>
      </c>
      <c r="R64" s="1">
        <v>-42.6</v>
      </c>
      <c r="S64" s="1">
        <v>-44.842101999999997</v>
      </c>
      <c r="T64" s="1">
        <v>43.157893999999999</v>
      </c>
      <c r="U64" s="1">
        <v>-1</v>
      </c>
      <c r="V64" s="1">
        <v>-1</v>
      </c>
      <c r="W64" s="1">
        <v>9.9010000000000001E-3</v>
      </c>
    </row>
    <row r="65" spans="1:23" ht="31.5" x14ac:dyDescent="0.25">
      <c r="A65" s="1" t="s">
        <v>560</v>
      </c>
      <c r="B65" s="1" t="s">
        <v>206</v>
      </c>
      <c r="C65" s="1" t="s">
        <v>447</v>
      </c>
      <c r="D65" s="1"/>
      <c r="E65" s="1" t="s">
        <v>561</v>
      </c>
      <c r="F65" s="13" t="s">
        <v>447</v>
      </c>
      <c r="G65" s="13" t="s">
        <v>562</v>
      </c>
      <c r="H65" s="1">
        <v>16282</v>
      </c>
      <c r="I65" s="1">
        <v>16302</v>
      </c>
      <c r="J65" s="1" t="s">
        <v>240</v>
      </c>
      <c r="K65" s="1">
        <v>5</v>
      </c>
      <c r="L65" s="1">
        <v>21</v>
      </c>
      <c r="M65" s="1">
        <v>68</v>
      </c>
      <c r="N65" s="1">
        <v>16279</v>
      </c>
      <c r="O65" s="1">
        <v>16346</v>
      </c>
      <c r="P65" s="1" t="s">
        <v>563</v>
      </c>
      <c r="Q65" s="1">
        <v>3</v>
      </c>
      <c r="R65" s="1">
        <v>-24.2</v>
      </c>
      <c r="S65" s="1">
        <v>-35.588237999999997</v>
      </c>
      <c r="T65" s="1">
        <v>36.764705999999997</v>
      </c>
      <c r="U65" s="1">
        <v>-1</v>
      </c>
      <c r="V65" s="1">
        <v>-1</v>
      </c>
      <c r="W65" s="1">
        <v>9.9010000000000001E-3</v>
      </c>
    </row>
    <row r="66" spans="1:23" ht="47.25" x14ac:dyDescent="0.25">
      <c r="A66" s="1" t="s">
        <v>564</v>
      </c>
      <c r="B66" s="1" t="s">
        <v>568</v>
      </c>
      <c r="C66" s="1" t="s">
        <v>447</v>
      </c>
      <c r="D66" s="1"/>
      <c r="E66" s="1" t="s">
        <v>565</v>
      </c>
      <c r="F66" s="13" t="s">
        <v>447</v>
      </c>
      <c r="G66" s="13" t="s">
        <v>566</v>
      </c>
      <c r="H66" s="1">
        <v>2476</v>
      </c>
      <c r="I66" s="1">
        <v>2497</v>
      </c>
      <c r="J66" s="1" t="s">
        <v>249</v>
      </c>
      <c r="K66" s="1">
        <v>2</v>
      </c>
      <c r="L66" s="1">
        <v>22</v>
      </c>
      <c r="M66" s="1">
        <v>140</v>
      </c>
      <c r="N66" s="1">
        <v>2368</v>
      </c>
      <c r="O66" s="1">
        <v>2507</v>
      </c>
      <c r="P66" s="1" t="s">
        <v>567</v>
      </c>
      <c r="Q66" s="1">
        <v>1</v>
      </c>
      <c r="R66" s="1">
        <v>-54.5</v>
      </c>
      <c r="S66" s="1">
        <v>-38.928570000000001</v>
      </c>
      <c r="T66" s="1">
        <v>37.142856999999999</v>
      </c>
      <c r="U66" s="1">
        <v>-1</v>
      </c>
      <c r="V66" s="1">
        <v>-1</v>
      </c>
      <c r="W66" s="1">
        <v>9.9010000000000001E-3</v>
      </c>
    </row>
    <row r="67" spans="1:23" ht="31.5" x14ac:dyDescent="0.25">
      <c r="A67" s="1" t="s">
        <v>569</v>
      </c>
      <c r="B67" s="1" t="s">
        <v>182</v>
      </c>
      <c r="C67" s="1" t="s">
        <v>447</v>
      </c>
      <c r="D67" s="1"/>
      <c r="E67" s="1" t="s">
        <v>492</v>
      </c>
      <c r="F67" s="13" t="s">
        <v>447</v>
      </c>
      <c r="G67" s="13" t="s">
        <v>570</v>
      </c>
      <c r="H67" s="1">
        <v>441</v>
      </c>
      <c r="I67" s="1">
        <v>461</v>
      </c>
      <c r="J67" s="1" t="s">
        <v>240</v>
      </c>
      <c r="K67" s="1">
        <v>29</v>
      </c>
      <c r="L67" s="1">
        <v>21</v>
      </c>
      <c r="M67" s="1">
        <v>76</v>
      </c>
      <c r="N67" s="1">
        <v>388</v>
      </c>
      <c r="O67" s="1">
        <v>463</v>
      </c>
      <c r="P67" s="1" t="s">
        <v>494</v>
      </c>
      <c r="Q67" s="1">
        <v>6</v>
      </c>
      <c r="R67" s="1">
        <v>-29.9</v>
      </c>
      <c r="S67" s="1">
        <v>-39.342106000000001</v>
      </c>
      <c r="T67" s="1">
        <v>51.315792000000002</v>
      </c>
      <c r="U67" s="1">
        <v>-1</v>
      </c>
      <c r="V67" s="1">
        <v>-1</v>
      </c>
      <c r="W67" s="1">
        <v>9.9010000000000001E-3</v>
      </c>
    </row>
    <row r="68" spans="1:23" ht="31.5" x14ac:dyDescent="0.25">
      <c r="A68" s="1" t="s">
        <v>571</v>
      </c>
      <c r="B68" s="1" t="s">
        <v>575</v>
      </c>
      <c r="C68" s="1" t="s">
        <v>447</v>
      </c>
      <c r="D68" s="1"/>
      <c r="E68" s="1" t="s">
        <v>572</v>
      </c>
      <c r="F68" s="13" t="s">
        <v>447</v>
      </c>
      <c r="G68" s="13" t="s">
        <v>573</v>
      </c>
      <c r="H68" s="1">
        <v>2488</v>
      </c>
      <c r="I68" s="1">
        <v>2509</v>
      </c>
      <c r="J68" s="1" t="s">
        <v>249</v>
      </c>
      <c r="K68" s="1">
        <v>2</v>
      </c>
      <c r="L68" s="1">
        <v>22</v>
      </c>
      <c r="M68" s="1">
        <v>81</v>
      </c>
      <c r="N68" s="1">
        <v>2444</v>
      </c>
      <c r="O68" s="1">
        <v>2524</v>
      </c>
      <c r="P68" s="1" t="s">
        <v>574</v>
      </c>
      <c r="Q68" s="1">
        <v>1</v>
      </c>
      <c r="R68" s="1">
        <v>-33.200000000000003</v>
      </c>
      <c r="S68" s="1">
        <v>-40.987656000000001</v>
      </c>
      <c r="T68" s="1">
        <v>50.617283</v>
      </c>
      <c r="U68" s="1">
        <v>-1</v>
      </c>
      <c r="V68" s="1">
        <v>-1</v>
      </c>
      <c r="W68" s="1">
        <v>1.9802E-2</v>
      </c>
    </row>
    <row r="69" spans="1:23" ht="31.5" x14ac:dyDescent="0.25">
      <c r="A69" s="1" t="s">
        <v>576</v>
      </c>
      <c r="B69" s="1" t="s">
        <v>178</v>
      </c>
      <c r="C69" s="1" t="s">
        <v>447</v>
      </c>
      <c r="D69" s="1"/>
      <c r="E69" s="1" t="s">
        <v>423</v>
      </c>
      <c r="F69" s="13" t="s">
        <v>447</v>
      </c>
      <c r="G69" s="13" t="s">
        <v>577</v>
      </c>
      <c r="H69" s="1">
        <v>4700</v>
      </c>
      <c r="I69" s="1">
        <v>4720</v>
      </c>
      <c r="J69" s="1" t="s">
        <v>240</v>
      </c>
      <c r="K69" s="1">
        <v>257</v>
      </c>
      <c r="L69" s="1">
        <v>21</v>
      </c>
      <c r="M69" s="1">
        <v>79</v>
      </c>
      <c r="N69" s="1">
        <v>4646</v>
      </c>
      <c r="O69" s="1">
        <v>4724</v>
      </c>
      <c r="P69" s="1" t="s">
        <v>578</v>
      </c>
      <c r="Q69" s="1">
        <v>15</v>
      </c>
      <c r="R69" s="1">
        <v>-33.700000000000003</v>
      </c>
      <c r="S69" s="1">
        <v>-42.658225999999999</v>
      </c>
      <c r="T69" s="1">
        <v>39.240504999999999</v>
      </c>
      <c r="U69" s="1">
        <v>-1</v>
      </c>
      <c r="V69" s="1">
        <v>-1</v>
      </c>
      <c r="W69" s="1">
        <v>9.9010000000000001E-3</v>
      </c>
    </row>
    <row r="70" spans="1:23" ht="31.5" x14ac:dyDescent="0.25">
      <c r="A70" s="1" t="s">
        <v>579</v>
      </c>
      <c r="B70" s="1" t="s">
        <v>583</v>
      </c>
      <c r="C70" s="1" t="s">
        <v>447</v>
      </c>
      <c r="D70" s="1"/>
      <c r="E70" s="1" t="s">
        <v>580</v>
      </c>
      <c r="F70" s="13" t="s">
        <v>447</v>
      </c>
      <c r="G70" s="13" t="s">
        <v>581</v>
      </c>
      <c r="H70" s="1">
        <v>5163</v>
      </c>
      <c r="I70" s="1">
        <v>5182</v>
      </c>
      <c r="J70" s="1" t="s">
        <v>249</v>
      </c>
      <c r="K70" s="1">
        <v>2</v>
      </c>
      <c r="L70" s="1">
        <v>20</v>
      </c>
      <c r="M70" s="1">
        <v>63</v>
      </c>
      <c r="N70" s="1">
        <v>5126</v>
      </c>
      <c r="O70" s="1">
        <v>5188</v>
      </c>
      <c r="P70" s="1" t="s">
        <v>582</v>
      </c>
      <c r="Q70" s="1">
        <v>1</v>
      </c>
      <c r="R70" s="1">
        <v>-16.2</v>
      </c>
      <c r="S70" s="1">
        <v>-25.714286999999999</v>
      </c>
      <c r="T70" s="1">
        <v>38.095238000000002</v>
      </c>
      <c r="U70" s="1">
        <v>-1</v>
      </c>
      <c r="V70" s="1">
        <v>-1</v>
      </c>
      <c r="W70" s="1">
        <v>1.9802E-2</v>
      </c>
    </row>
    <row r="71" spans="1:23" ht="31.5" x14ac:dyDescent="0.25">
      <c r="A71" s="1" t="s">
        <v>584</v>
      </c>
      <c r="B71" s="1" t="s">
        <v>161</v>
      </c>
      <c r="C71" s="1" t="s">
        <v>447</v>
      </c>
      <c r="D71" s="1"/>
      <c r="E71" s="1" t="s">
        <v>585</v>
      </c>
      <c r="F71" s="13" t="s">
        <v>447</v>
      </c>
      <c r="G71" s="13" t="s">
        <v>586</v>
      </c>
      <c r="H71" s="1">
        <v>7642</v>
      </c>
      <c r="I71" s="1">
        <v>7662</v>
      </c>
      <c r="J71" s="1" t="s">
        <v>249</v>
      </c>
      <c r="K71" s="1">
        <v>10</v>
      </c>
      <c r="L71" s="1">
        <v>21</v>
      </c>
      <c r="M71" s="1">
        <v>91</v>
      </c>
      <c r="N71" s="1">
        <v>7626</v>
      </c>
      <c r="O71" s="1">
        <v>7716</v>
      </c>
      <c r="P71" s="1" t="s">
        <v>587</v>
      </c>
      <c r="Q71" s="1">
        <v>1</v>
      </c>
      <c r="R71" s="1">
        <v>-59.3</v>
      </c>
      <c r="S71" s="1">
        <v>-65.164829999999995</v>
      </c>
      <c r="T71" s="1">
        <v>40.65934</v>
      </c>
      <c r="U71" s="1">
        <v>-1</v>
      </c>
      <c r="V71" s="1">
        <v>-1</v>
      </c>
      <c r="W71" s="1">
        <v>9.9010000000000001E-3</v>
      </c>
    </row>
    <row r="72" spans="1:23" ht="47.25" x14ac:dyDescent="0.25">
      <c r="A72" s="1" t="s">
        <v>588</v>
      </c>
      <c r="B72" s="1" t="s">
        <v>592</v>
      </c>
      <c r="C72" s="1" t="s">
        <v>447</v>
      </c>
      <c r="D72" s="1"/>
      <c r="E72" s="1" t="s">
        <v>589</v>
      </c>
      <c r="F72" s="13" t="s">
        <v>447</v>
      </c>
      <c r="G72" s="13" t="s">
        <v>590</v>
      </c>
      <c r="H72" s="1">
        <v>347</v>
      </c>
      <c r="I72" s="1">
        <v>368</v>
      </c>
      <c r="J72" s="1" t="s">
        <v>249</v>
      </c>
      <c r="K72" s="1">
        <v>38</v>
      </c>
      <c r="L72" s="1">
        <v>22</v>
      </c>
      <c r="M72" s="1">
        <v>122</v>
      </c>
      <c r="N72" s="1">
        <v>346</v>
      </c>
      <c r="O72" s="1">
        <v>467</v>
      </c>
      <c r="P72" s="1" t="s">
        <v>591</v>
      </c>
      <c r="Q72" s="1">
        <v>15</v>
      </c>
      <c r="R72" s="1">
        <v>-35.700000000000003</v>
      </c>
      <c r="S72" s="1">
        <v>-29.262295000000002</v>
      </c>
      <c r="T72" s="1">
        <v>40.983604</v>
      </c>
      <c r="U72" s="1">
        <v>-1</v>
      </c>
      <c r="V72" s="1">
        <v>-1</v>
      </c>
      <c r="W72" s="1">
        <v>9.9010000000000001E-3</v>
      </c>
    </row>
    <row r="73" spans="1:23" ht="31.5" x14ac:dyDescent="0.25">
      <c r="A73" s="1" t="s">
        <v>593</v>
      </c>
      <c r="B73" s="1" t="s">
        <v>597</v>
      </c>
      <c r="C73" s="1" t="s">
        <v>447</v>
      </c>
      <c r="D73" s="1"/>
      <c r="E73" s="1" t="s">
        <v>594</v>
      </c>
      <c r="F73" s="13" t="s">
        <v>447</v>
      </c>
      <c r="G73" s="13" t="s">
        <v>595</v>
      </c>
      <c r="H73" s="1">
        <v>813</v>
      </c>
      <c r="I73" s="1">
        <v>833</v>
      </c>
      <c r="J73" s="1" t="s">
        <v>240</v>
      </c>
      <c r="K73" s="1">
        <v>2</v>
      </c>
      <c r="L73" s="1">
        <v>21</v>
      </c>
      <c r="M73" s="1">
        <v>72</v>
      </c>
      <c r="N73" s="1">
        <v>765</v>
      </c>
      <c r="O73" s="1">
        <v>836</v>
      </c>
      <c r="P73" s="1" t="s">
        <v>596</v>
      </c>
      <c r="Q73" s="1">
        <v>1</v>
      </c>
      <c r="R73" s="1">
        <v>-36.299999999999997</v>
      </c>
      <c r="S73" s="1">
        <v>-50.416668000000001</v>
      </c>
      <c r="T73" s="1">
        <v>40.27778</v>
      </c>
      <c r="U73" s="1">
        <v>-1</v>
      </c>
      <c r="V73" s="1">
        <v>-1</v>
      </c>
      <c r="W73" s="1">
        <v>9.9010000000000001E-3</v>
      </c>
    </row>
    <row r="74" spans="1:23" ht="31.5" x14ac:dyDescent="0.25">
      <c r="A74" s="1" t="s">
        <v>598</v>
      </c>
      <c r="B74" s="1" t="s">
        <v>602</v>
      </c>
      <c r="C74" s="1" t="s">
        <v>447</v>
      </c>
      <c r="D74" s="1"/>
      <c r="E74" s="1" t="s">
        <v>599</v>
      </c>
      <c r="F74" s="13" t="s">
        <v>447</v>
      </c>
      <c r="G74" s="13" t="s">
        <v>600</v>
      </c>
      <c r="H74" s="1">
        <v>2521</v>
      </c>
      <c r="I74" s="1">
        <v>2540</v>
      </c>
      <c r="J74" s="1" t="s">
        <v>249</v>
      </c>
      <c r="K74" s="1">
        <v>2</v>
      </c>
      <c r="L74" s="1">
        <v>20</v>
      </c>
      <c r="M74" s="1">
        <v>91</v>
      </c>
      <c r="N74" s="1">
        <v>2515</v>
      </c>
      <c r="O74" s="1">
        <v>2605</v>
      </c>
      <c r="P74" s="1" t="s">
        <v>601</v>
      </c>
      <c r="Q74" s="1">
        <v>1</v>
      </c>
      <c r="R74" s="1">
        <v>-46.7</v>
      </c>
      <c r="S74" s="1">
        <v>-51.318680000000001</v>
      </c>
      <c r="T74" s="1">
        <v>41.758243999999998</v>
      </c>
      <c r="U74" s="1">
        <v>-1</v>
      </c>
      <c r="V74" s="1">
        <v>-1</v>
      </c>
      <c r="W74" s="1">
        <v>9.9010000000000001E-3</v>
      </c>
    </row>
    <row r="75" spans="1:23" ht="78.75" x14ac:dyDescent="0.25">
      <c r="A75" s="1" t="s">
        <v>603</v>
      </c>
      <c r="B75" s="1" t="s">
        <v>607</v>
      </c>
      <c r="C75" s="1" t="s">
        <v>447</v>
      </c>
      <c r="D75" s="1"/>
      <c r="E75" s="1" t="s">
        <v>604</v>
      </c>
      <c r="F75" s="13" t="s">
        <v>447</v>
      </c>
      <c r="G75" s="13" t="s">
        <v>605</v>
      </c>
      <c r="H75" s="1">
        <v>11639</v>
      </c>
      <c r="I75" s="1">
        <v>11660</v>
      </c>
      <c r="J75" s="1" t="s">
        <v>240</v>
      </c>
      <c r="K75" s="1">
        <v>3</v>
      </c>
      <c r="L75" s="1">
        <v>22</v>
      </c>
      <c r="M75" s="1">
        <v>194</v>
      </c>
      <c r="N75" s="1">
        <v>11486</v>
      </c>
      <c r="O75" s="1">
        <v>11679</v>
      </c>
      <c r="P75" s="1" t="s">
        <v>606</v>
      </c>
      <c r="Q75" s="1">
        <v>1</v>
      </c>
      <c r="R75" s="1">
        <v>-126.5</v>
      </c>
      <c r="S75" s="1">
        <v>-65.206183999999993</v>
      </c>
      <c r="T75" s="1">
        <v>38.659793999999998</v>
      </c>
      <c r="U75" s="1">
        <v>-1</v>
      </c>
      <c r="V75" s="1">
        <v>-1</v>
      </c>
      <c r="W75" s="1">
        <v>9.9010000000000001E-3</v>
      </c>
    </row>
    <row r="76" spans="1:23" ht="31.5" x14ac:dyDescent="0.25">
      <c r="A76" s="1" t="s">
        <v>608</v>
      </c>
      <c r="B76" s="1" t="s">
        <v>612</v>
      </c>
      <c r="C76" s="1" t="s">
        <v>447</v>
      </c>
      <c r="D76" s="1"/>
      <c r="E76" s="1" t="s">
        <v>609</v>
      </c>
      <c r="F76" s="13" t="s">
        <v>447</v>
      </c>
      <c r="G76" s="13" t="s">
        <v>610</v>
      </c>
      <c r="H76" s="1">
        <v>3092</v>
      </c>
      <c r="I76" s="1">
        <v>3112</v>
      </c>
      <c r="J76" s="1" t="s">
        <v>240</v>
      </c>
      <c r="K76" s="1">
        <v>3</v>
      </c>
      <c r="L76" s="1">
        <v>21</v>
      </c>
      <c r="M76" s="1">
        <v>76</v>
      </c>
      <c r="N76" s="1">
        <v>3074</v>
      </c>
      <c r="O76" s="1">
        <v>3149</v>
      </c>
      <c r="P76" s="1" t="s">
        <v>611</v>
      </c>
      <c r="Q76" s="1">
        <v>1</v>
      </c>
      <c r="R76" s="1">
        <v>-38.1</v>
      </c>
      <c r="S76" s="1">
        <v>-50.131577</v>
      </c>
      <c r="T76" s="1">
        <v>32.894736999999999</v>
      </c>
      <c r="U76" s="1">
        <v>-1</v>
      </c>
      <c r="V76" s="1">
        <v>-1</v>
      </c>
      <c r="W76" s="1">
        <v>9.9010000000000001E-3</v>
      </c>
    </row>
    <row r="77" spans="1:23" ht="31.5" x14ac:dyDescent="0.25">
      <c r="A77" s="1" t="s">
        <v>613</v>
      </c>
      <c r="B77" s="1" t="s">
        <v>617</v>
      </c>
      <c r="C77" s="1" t="s">
        <v>447</v>
      </c>
      <c r="D77" s="1"/>
      <c r="E77" s="1" t="s">
        <v>614</v>
      </c>
      <c r="F77" s="13" t="s">
        <v>447</v>
      </c>
      <c r="G77" s="13" t="s">
        <v>615</v>
      </c>
      <c r="H77" s="1">
        <v>9102</v>
      </c>
      <c r="I77" s="1">
        <v>9122</v>
      </c>
      <c r="J77" s="1" t="s">
        <v>249</v>
      </c>
      <c r="K77" s="1">
        <v>4</v>
      </c>
      <c r="L77" s="1">
        <v>21</v>
      </c>
      <c r="M77" s="1">
        <v>75</v>
      </c>
      <c r="N77" s="1">
        <v>9049</v>
      </c>
      <c r="O77" s="1">
        <v>9123</v>
      </c>
      <c r="P77" s="1" t="s">
        <v>616</v>
      </c>
      <c r="Q77" s="1">
        <v>1</v>
      </c>
      <c r="R77" s="1">
        <v>-33.200000000000003</v>
      </c>
      <c r="S77" s="1">
        <v>-44.266666000000001</v>
      </c>
      <c r="T77" s="1">
        <v>40</v>
      </c>
      <c r="U77" s="1">
        <v>-1</v>
      </c>
      <c r="V77" s="1">
        <v>-1</v>
      </c>
      <c r="W77" s="1">
        <v>9.9010000000000001E-3</v>
      </c>
    </row>
    <row r="78" spans="1:23" ht="31.5" x14ac:dyDescent="0.25">
      <c r="A78" s="1" t="s">
        <v>618</v>
      </c>
      <c r="B78" s="1" t="s">
        <v>533</v>
      </c>
      <c r="C78" s="1" t="s">
        <v>447</v>
      </c>
      <c r="D78" s="1"/>
      <c r="E78" s="1" t="s">
        <v>530</v>
      </c>
      <c r="F78" s="13" t="s">
        <v>447</v>
      </c>
      <c r="G78" s="13" t="s">
        <v>619</v>
      </c>
      <c r="H78" s="1">
        <v>4385</v>
      </c>
      <c r="I78" s="1">
        <v>4406</v>
      </c>
      <c r="J78" s="1" t="s">
        <v>240</v>
      </c>
      <c r="K78" s="1">
        <v>46</v>
      </c>
      <c r="L78" s="1">
        <v>22</v>
      </c>
      <c r="M78" s="1">
        <v>84</v>
      </c>
      <c r="N78" s="1">
        <v>4380</v>
      </c>
      <c r="O78" s="1">
        <v>4463</v>
      </c>
      <c r="P78" s="1" t="s">
        <v>620</v>
      </c>
      <c r="Q78" s="1">
        <v>13</v>
      </c>
      <c r="R78" s="1">
        <v>-29.8</v>
      </c>
      <c r="S78" s="1">
        <v>-35.476190000000003</v>
      </c>
      <c r="T78" s="1">
        <v>38.095238000000002</v>
      </c>
      <c r="U78" s="1">
        <v>-1</v>
      </c>
      <c r="V78" s="1">
        <v>-1</v>
      </c>
      <c r="W78" s="1">
        <v>9.9010000000000001E-3</v>
      </c>
    </row>
    <row r="79" spans="1:23" ht="47.25" x14ac:dyDescent="0.25">
      <c r="A79" s="1" t="s">
        <v>621</v>
      </c>
      <c r="B79" s="1" t="s">
        <v>625</v>
      </c>
      <c r="C79" s="1" t="s">
        <v>447</v>
      </c>
      <c r="D79" s="1"/>
      <c r="E79" s="1" t="s">
        <v>622</v>
      </c>
      <c r="F79" s="13" t="s">
        <v>447</v>
      </c>
      <c r="G79" s="13" t="s">
        <v>623</v>
      </c>
      <c r="H79" s="1">
        <v>12727</v>
      </c>
      <c r="I79" s="1">
        <v>12747</v>
      </c>
      <c r="J79" s="1" t="s">
        <v>249</v>
      </c>
      <c r="K79" s="1">
        <v>4</v>
      </c>
      <c r="L79" s="1">
        <v>21</v>
      </c>
      <c r="M79" s="1">
        <v>97</v>
      </c>
      <c r="N79" s="1">
        <v>12656</v>
      </c>
      <c r="O79" s="1">
        <v>12752</v>
      </c>
      <c r="P79" s="1" t="s">
        <v>624</v>
      </c>
      <c r="Q79" s="1">
        <v>2</v>
      </c>
      <c r="R79" s="1">
        <v>-37.5</v>
      </c>
      <c r="S79" s="1">
        <v>-38.659793999999998</v>
      </c>
      <c r="T79" s="1">
        <v>40.206184</v>
      </c>
      <c r="U79" s="1">
        <v>-1</v>
      </c>
      <c r="V79" s="1">
        <v>-1</v>
      </c>
      <c r="W79" s="1">
        <v>9.9010000000000001E-3</v>
      </c>
    </row>
    <row r="80" spans="1:23" ht="31.5" x14ac:dyDescent="0.25">
      <c r="A80" s="1" t="s">
        <v>626</v>
      </c>
      <c r="B80" s="1" t="s">
        <v>630</v>
      </c>
      <c r="C80" s="1" t="s">
        <v>447</v>
      </c>
      <c r="D80" s="1"/>
      <c r="E80" s="1" t="s">
        <v>627</v>
      </c>
      <c r="F80" s="13" t="s">
        <v>447</v>
      </c>
      <c r="G80" s="13" t="s">
        <v>628</v>
      </c>
      <c r="H80" s="1">
        <v>14641</v>
      </c>
      <c r="I80" s="1">
        <v>14661</v>
      </c>
      <c r="J80" s="1" t="s">
        <v>249</v>
      </c>
      <c r="K80" s="1">
        <v>3</v>
      </c>
      <c r="L80" s="1">
        <v>21</v>
      </c>
      <c r="M80" s="1">
        <v>65</v>
      </c>
      <c r="N80" s="1">
        <v>14596</v>
      </c>
      <c r="O80" s="1">
        <v>14660</v>
      </c>
      <c r="P80" s="1" t="s">
        <v>629</v>
      </c>
      <c r="Q80" s="1">
        <v>1</v>
      </c>
      <c r="R80" s="1">
        <v>-40.5</v>
      </c>
      <c r="S80" s="1">
        <v>-62.307693</v>
      </c>
      <c r="T80" s="1">
        <v>46.153846999999999</v>
      </c>
      <c r="U80" s="1">
        <v>-1</v>
      </c>
      <c r="V80" s="1">
        <v>-1</v>
      </c>
      <c r="W80" s="1">
        <v>9.9010000000000001E-3</v>
      </c>
    </row>
    <row r="81" spans="1:23" ht="31.5" x14ac:dyDescent="0.25">
      <c r="A81" s="1" t="s">
        <v>631</v>
      </c>
      <c r="B81" s="1" t="s">
        <v>635</v>
      </c>
      <c r="C81" s="1" t="s">
        <v>447</v>
      </c>
      <c r="D81" s="1"/>
      <c r="E81" s="1" t="s">
        <v>632</v>
      </c>
      <c r="F81" s="13" t="s">
        <v>447</v>
      </c>
      <c r="G81" s="13" t="s">
        <v>633</v>
      </c>
      <c r="H81" s="1">
        <v>10608</v>
      </c>
      <c r="I81" s="1">
        <v>10629</v>
      </c>
      <c r="J81" s="1" t="s">
        <v>240</v>
      </c>
      <c r="K81" s="1">
        <v>35</v>
      </c>
      <c r="L81" s="1">
        <v>22</v>
      </c>
      <c r="M81" s="1">
        <v>64</v>
      </c>
      <c r="N81" s="1">
        <v>10575</v>
      </c>
      <c r="O81" s="1">
        <v>10638</v>
      </c>
      <c r="P81" s="1" t="s">
        <v>634</v>
      </c>
      <c r="Q81" s="1">
        <v>1</v>
      </c>
      <c r="R81" s="1">
        <v>-31.8</v>
      </c>
      <c r="S81" s="1">
        <v>-49.6875</v>
      </c>
      <c r="T81" s="1">
        <v>43.75</v>
      </c>
      <c r="U81" s="1">
        <v>-1</v>
      </c>
      <c r="V81" s="1">
        <v>-1</v>
      </c>
      <c r="W81" s="1">
        <v>9.9010000000000001E-3</v>
      </c>
    </row>
    <row r="82" spans="1:23" ht="47.25" x14ac:dyDescent="0.25">
      <c r="A82" s="1" t="s">
        <v>636</v>
      </c>
      <c r="B82" s="1" t="s">
        <v>640</v>
      </c>
      <c r="C82" s="1" t="s">
        <v>447</v>
      </c>
      <c r="D82" s="1"/>
      <c r="E82" s="1" t="s">
        <v>637</v>
      </c>
      <c r="F82" s="13" t="s">
        <v>447</v>
      </c>
      <c r="G82" s="13" t="s">
        <v>638</v>
      </c>
      <c r="H82" s="1">
        <v>5976</v>
      </c>
      <c r="I82" s="1">
        <v>5996</v>
      </c>
      <c r="J82" s="1" t="s">
        <v>249</v>
      </c>
      <c r="K82" s="1">
        <v>12</v>
      </c>
      <c r="L82" s="1">
        <v>21</v>
      </c>
      <c r="M82" s="1">
        <v>116</v>
      </c>
      <c r="N82" s="1">
        <v>5887</v>
      </c>
      <c r="O82" s="1">
        <v>6002</v>
      </c>
      <c r="P82" s="1" t="s">
        <v>639</v>
      </c>
      <c r="Q82" s="1">
        <v>1</v>
      </c>
      <c r="R82" s="1">
        <v>-65.5</v>
      </c>
      <c r="S82" s="1">
        <v>-56.465519999999998</v>
      </c>
      <c r="T82" s="1">
        <v>44.827587000000001</v>
      </c>
      <c r="U82" s="1">
        <v>-1</v>
      </c>
      <c r="V82" s="1">
        <v>-1</v>
      </c>
      <c r="W82" s="1">
        <v>9.9010000000000001E-3</v>
      </c>
    </row>
    <row r="83" spans="1:23" ht="31.5" x14ac:dyDescent="0.25">
      <c r="A83" s="1" t="s">
        <v>641</v>
      </c>
      <c r="B83" s="1" t="s">
        <v>645</v>
      </c>
      <c r="C83" s="1" t="s">
        <v>447</v>
      </c>
      <c r="D83" s="1"/>
      <c r="E83" s="1" t="s">
        <v>642</v>
      </c>
      <c r="F83" s="13" t="s">
        <v>447</v>
      </c>
      <c r="G83" s="13" t="s">
        <v>643</v>
      </c>
      <c r="H83" s="1">
        <v>802</v>
      </c>
      <c r="I83" s="1">
        <v>822</v>
      </c>
      <c r="J83" s="1" t="s">
        <v>240</v>
      </c>
      <c r="K83" s="1">
        <v>5</v>
      </c>
      <c r="L83" s="1">
        <v>21</v>
      </c>
      <c r="M83" s="1">
        <v>76</v>
      </c>
      <c r="N83" s="1">
        <v>752</v>
      </c>
      <c r="O83" s="1">
        <v>827</v>
      </c>
      <c r="P83" s="1" t="s">
        <v>644</v>
      </c>
      <c r="Q83" s="1">
        <v>3</v>
      </c>
      <c r="R83" s="1">
        <v>-38.299999999999997</v>
      </c>
      <c r="S83" s="1">
        <v>-50.394736999999999</v>
      </c>
      <c r="T83" s="1">
        <v>48.684207999999998</v>
      </c>
      <c r="U83" s="1">
        <v>-1</v>
      </c>
      <c r="V83" s="1">
        <v>-1</v>
      </c>
      <c r="W83" s="1">
        <v>9.9010000000000001E-3</v>
      </c>
    </row>
    <row r="84" spans="1:23" ht="47.25" x14ac:dyDescent="0.25">
      <c r="A84" s="1" t="s">
        <v>646</v>
      </c>
      <c r="B84" s="1" t="s">
        <v>650</v>
      </c>
      <c r="C84" s="1" t="s">
        <v>447</v>
      </c>
      <c r="D84" s="1"/>
      <c r="E84" s="1" t="s">
        <v>647</v>
      </c>
      <c r="F84" s="13" t="s">
        <v>447</v>
      </c>
      <c r="G84" s="13" t="s">
        <v>648</v>
      </c>
      <c r="H84" s="1">
        <v>2108</v>
      </c>
      <c r="I84" s="1">
        <v>2128</v>
      </c>
      <c r="J84" s="1" t="s">
        <v>240</v>
      </c>
      <c r="K84" s="1">
        <v>2</v>
      </c>
      <c r="L84" s="1">
        <v>21</v>
      </c>
      <c r="M84" s="1">
        <v>104</v>
      </c>
      <c r="N84" s="1">
        <v>2090</v>
      </c>
      <c r="O84" s="1">
        <v>2193</v>
      </c>
      <c r="P84" s="1" t="s">
        <v>649</v>
      </c>
      <c r="Q84" s="1">
        <v>1</v>
      </c>
      <c r="R84" s="1">
        <v>-40.299999999999997</v>
      </c>
      <c r="S84" s="1">
        <v>-38.75</v>
      </c>
      <c r="T84" s="1">
        <v>35.576923000000001</v>
      </c>
      <c r="U84" s="1">
        <v>-1</v>
      </c>
      <c r="V84" s="1">
        <v>-1</v>
      </c>
      <c r="W84" s="1">
        <v>9.9010000000000001E-3</v>
      </c>
    </row>
    <row r="85" spans="1:23" ht="31.5" x14ac:dyDescent="0.25">
      <c r="A85" s="1" t="s">
        <v>651</v>
      </c>
      <c r="B85" s="1" t="s">
        <v>655</v>
      </c>
      <c r="C85" s="1" t="s">
        <v>447</v>
      </c>
      <c r="D85" s="1"/>
      <c r="E85" s="1" t="s">
        <v>652</v>
      </c>
      <c r="F85" s="13" t="s">
        <v>447</v>
      </c>
      <c r="G85" s="13" t="s">
        <v>653</v>
      </c>
      <c r="H85" s="1">
        <v>12200</v>
      </c>
      <c r="I85" s="1">
        <v>12221</v>
      </c>
      <c r="J85" s="1" t="s">
        <v>249</v>
      </c>
      <c r="K85" s="1">
        <v>2</v>
      </c>
      <c r="L85" s="1">
        <v>22</v>
      </c>
      <c r="M85" s="1">
        <v>63</v>
      </c>
      <c r="N85" s="1">
        <v>12160</v>
      </c>
      <c r="O85" s="1">
        <v>12222</v>
      </c>
      <c r="P85" s="1" t="s">
        <v>654</v>
      </c>
      <c r="Q85" s="1">
        <v>1</v>
      </c>
      <c r="R85" s="1">
        <v>-21.6</v>
      </c>
      <c r="S85" s="1">
        <v>-34.285716999999998</v>
      </c>
      <c r="T85" s="1">
        <v>49.20635</v>
      </c>
      <c r="U85" s="1">
        <v>-1</v>
      </c>
      <c r="V85" s="1">
        <v>-1</v>
      </c>
      <c r="W85" s="1">
        <v>4.9505E-2</v>
      </c>
    </row>
    <row r="86" spans="1:23" ht="31.5" x14ac:dyDescent="0.25">
      <c r="A86" s="1" t="s">
        <v>656</v>
      </c>
      <c r="B86" s="1" t="s">
        <v>660</v>
      </c>
      <c r="C86" s="1" t="s">
        <v>447</v>
      </c>
      <c r="D86" s="1"/>
      <c r="E86" s="1" t="s">
        <v>657</v>
      </c>
      <c r="F86" s="13" t="s">
        <v>447</v>
      </c>
      <c r="G86" s="13" t="s">
        <v>658</v>
      </c>
      <c r="H86" s="1">
        <v>2098</v>
      </c>
      <c r="I86" s="1">
        <v>2119</v>
      </c>
      <c r="J86" s="1" t="s">
        <v>240</v>
      </c>
      <c r="K86" s="1">
        <v>2</v>
      </c>
      <c r="L86" s="1">
        <v>22</v>
      </c>
      <c r="M86" s="1">
        <v>84</v>
      </c>
      <c r="N86" s="1">
        <v>2079</v>
      </c>
      <c r="O86" s="1">
        <v>2162</v>
      </c>
      <c r="P86" s="1" t="s">
        <v>659</v>
      </c>
      <c r="Q86" s="1">
        <v>1</v>
      </c>
      <c r="R86" s="1">
        <v>-37.4</v>
      </c>
      <c r="S86" s="1">
        <v>-44.523809999999997</v>
      </c>
      <c r="T86" s="1">
        <v>41.666663999999997</v>
      </c>
      <c r="U86" s="1">
        <v>-1</v>
      </c>
      <c r="V86" s="1">
        <v>-1</v>
      </c>
      <c r="W86" s="1">
        <v>9.9010000000000001E-3</v>
      </c>
    </row>
    <row r="87" spans="1:23" ht="47.25" x14ac:dyDescent="0.25">
      <c r="A87" s="1" t="s">
        <v>661</v>
      </c>
      <c r="B87" s="1" t="s">
        <v>665</v>
      </c>
      <c r="C87" s="1" t="s">
        <v>447</v>
      </c>
      <c r="D87" s="1"/>
      <c r="E87" s="1" t="s">
        <v>662</v>
      </c>
      <c r="F87" s="13" t="s">
        <v>447</v>
      </c>
      <c r="G87" s="13" t="s">
        <v>663</v>
      </c>
      <c r="H87" s="1">
        <v>4209</v>
      </c>
      <c r="I87" s="1">
        <v>4228</v>
      </c>
      <c r="J87" s="1" t="s">
        <v>240</v>
      </c>
      <c r="K87" s="1">
        <v>2</v>
      </c>
      <c r="L87" s="1">
        <v>20</v>
      </c>
      <c r="M87" s="1">
        <v>116</v>
      </c>
      <c r="N87" s="1">
        <v>4113</v>
      </c>
      <c r="O87" s="1">
        <v>4228</v>
      </c>
      <c r="P87" s="1" t="s">
        <v>664</v>
      </c>
      <c r="Q87" s="1">
        <v>1</v>
      </c>
      <c r="R87" s="1">
        <v>-30.4</v>
      </c>
      <c r="S87" s="1">
        <v>-26.206896</v>
      </c>
      <c r="T87" s="1">
        <v>39.655174000000002</v>
      </c>
      <c r="U87" s="1">
        <v>-1</v>
      </c>
      <c r="V87" s="1">
        <v>-1</v>
      </c>
      <c r="W87" s="1">
        <v>3.9604E-2</v>
      </c>
    </row>
    <row r="88" spans="1:23" ht="47.25" x14ac:dyDescent="0.25">
      <c r="A88" s="1" t="s">
        <v>666</v>
      </c>
      <c r="B88" s="1" t="s">
        <v>670</v>
      </c>
      <c r="C88" s="1" t="s">
        <v>447</v>
      </c>
      <c r="D88" s="1"/>
      <c r="E88" s="1" t="s">
        <v>667</v>
      </c>
      <c r="F88" s="13" t="s">
        <v>447</v>
      </c>
      <c r="G88" s="13" t="s">
        <v>668</v>
      </c>
      <c r="H88" s="1">
        <v>11472</v>
      </c>
      <c r="I88" s="1">
        <v>11493</v>
      </c>
      <c r="J88" s="1" t="s">
        <v>240</v>
      </c>
      <c r="K88" s="1">
        <v>45</v>
      </c>
      <c r="L88" s="1">
        <v>22</v>
      </c>
      <c r="M88" s="1">
        <v>102</v>
      </c>
      <c r="N88" s="1">
        <v>11457</v>
      </c>
      <c r="O88" s="1">
        <v>11558</v>
      </c>
      <c r="P88" s="1" t="s">
        <v>669</v>
      </c>
      <c r="Q88" s="1">
        <v>1</v>
      </c>
      <c r="R88" s="1">
        <v>-27.8</v>
      </c>
      <c r="S88" s="1">
        <v>-27.254899999999999</v>
      </c>
      <c r="T88" s="1">
        <v>40.196080000000002</v>
      </c>
      <c r="U88" s="1">
        <v>-1</v>
      </c>
      <c r="V88" s="1">
        <v>-1</v>
      </c>
      <c r="W88" s="1">
        <v>9.9010000000000001E-3</v>
      </c>
    </row>
    <row r="89" spans="1:23" ht="47.25" x14ac:dyDescent="0.25">
      <c r="A89" s="1" t="s">
        <v>671</v>
      </c>
      <c r="B89" s="1" t="s">
        <v>675</v>
      </c>
      <c r="C89" s="1" t="s">
        <v>447</v>
      </c>
      <c r="D89" s="1"/>
      <c r="E89" s="1" t="s">
        <v>672</v>
      </c>
      <c r="F89" s="13" t="s">
        <v>447</v>
      </c>
      <c r="G89" s="13" t="s">
        <v>673</v>
      </c>
      <c r="H89" s="1">
        <v>1892</v>
      </c>
      <c r="I89" s="1">
        <v>1912</v>
      </c>
      <c r="J89" s="1" t="s">
        <v>240</v>
      </c>
      <c r="K89" s="1">
        <v>2</v>
      </c>
      <c r="L89" s="1">
        <v>21</v>
      </c>
      <c r="M89" s="1">
        <v>108</v>
      </c>
      <c r="N89" s="1">
        <v>1805</v>
      </c>
      <c r="O89" s="1">
        <v>1912</v>
      </c>
      <c r="P89" s="1" t="s">
        <v>674</v>
      </c>
      <c r="Q89" s="1">
        <v>1</v>
      </c>
      <c r="R89" s="1">
        <v>-31.2</v>
      </c>
      <c r="S89" s="1">
        <v>-28.88889</v>
      </c>
      <c r="T89" s="1">
        <v>42.592593999999998</v>
      </c>
      <c r="U89" s="1">
        <v>-1</v>
      </c>
      <c r="V89" s="1">
        <v>-1</v>
      </c>
      <c r="W89" s="1">
        <v>1.9802E-2</v>
      </c>
    </row>
    <row r="90" spans="1:23" ht="31.5" x14ac:dyDescent="0.25">
      <c r="A90" s="1" t="s">
        <v>676</v>
      </c>
      <c r="B90" s="1" t="s">
        <v>533</v>
      </c>
      <c r="C90" s="1" t="s">
        <v>447</v>
      </c>
      <c r="D90" s="1"/>
      <c r="E90" s="1" t="s">
        <v>530</v>
      </c>
      <c r="F90" s="13" t="s">
        <v>447</v>
      </c>
      <c r="G90" s="13" t="s">
        <v>677</v>
      </c>
      <c r="H90" s="1">
        <v>4821</v>
      </c>
      <c r="I90" s="1">
        <v>4842</v>
      </c>
      <c r="J90" s="1" t="s">
        <v>249</v>
      </c>
      <c r="K90" s="1">
        <v>46</v>
      </c>
      <c r="L90" s="1">
        <v>22</v>
      </c>
      <c r="M90" s="1">
        <v>85</v>
      </c>
      <c r="N90" s="1">
        <v>4761</v>
      </c>
      <c r="O90" s="1">
        <v>4845</v>
      </c>
      <c r="P90" s="1" t="s">
        <v>678</v>
      </c>
      <c r="Q90" s="1">
        <v>13</v>
      </c>
      <c r="R90" s="1">
        <v>-39</v>
      </c>
      <c r="S90" s="1">
        <v>-45.882354999999997</v>
      </c>
      <c r="T90" s="1">
        <v>44.705883</v>
      </c>
      <c r="U90" s="1">
        <v>-1</v>
      </c>
      <c r="V90" s="1">
        <v>-1</v>
      </c>
      <c r="W90" s="1">
        <v>9.9010000000000001E-3</v>
      </c>
    </row>
    <row r="91" spans="1:23" ht="47.25" x14ac:dyDescent="0.25">
      <c r="A91" s="1" t="s">
        <v>679</v>
      </c>
      <c r="B91" s="1" t="s">
        <v>683</v>
      </c>
      <c r="C91" s="1" t="s">
        <v>447</v>
      </c>
      <c r="D91" s="1"/>
      <c r="E91" s="1" t="s">
        <v>680</v>
      </c>
      <c r="F91" s="13" t="s">
        <v>447</v>
      </c>
      <c r="G91" s="13" t="s">
        <v>681</v>
      </c>
      <c r="H91" s="1">
        <v>9240</v>
      </c>
      <c r="I91" s="1">
        <v>9259</v>
      </c>
      <c r="J91" s="1" t="s">
        <v>249</v>
      </c>
      <c r="K91" s="1">
        <v>2</v>
      </c>
      <c r="L91" s="1">
        <v>20</v>
      </c>
      <c r="M91" s="1">
        <v>126</v>
      </c>
      <c r="N91" s="1">
        <v>9219</v>
      </c>
      <c r="O91" s="1">
        <v>9344</v>
      </c>
      <c r="P91" s="1" t="s">
        <v>682</v>
      </c>
      <c r="Q91" s="1">
        <v>1</v>
      </c>
      <c r="R91" s="1">
        <v>-34.6</v>
      </c>
      <c r="S91" s="1">
        <v>-27.460315999999999</v>
      </c>
      <c r="T91" s="1">
        <v>29.365079999999999</v>
      </c>
      <c r="U91" s="1">
        <v>-1</v>
      </c>
      <c r="V91" s="1">
        <v>-1</v>
      </c>
      <c r="W91" s="1">
        <v>9.9010000000000001E-3</v>
      </c>
    </row>
    <row r="92" spans="1:23" ht="31.5" x14ac:dyDescent="0.25">
      <c r="A92" s="1" t="s">
        <v>684</v>
      </c>
      <c r="B92" s="1" t="s">
        <v>178</v>
      </c>
      <c r="C92" s="1" t="s">
        <v>447</v>
      </c>
      <c r="D92" s="1"/>
      <c r="E92" s="1" t="s">
        <v>423</v>
      </c>
      <c r="F92" s="13" t="s">
        <v>447</v>
      </c>
      <c r="G92" s="13" t="s">
        <v>685</v>
      </c>
      <c r="H92" s="1">
        <v>18661</v>
      </c>
      <c r="I92" s="1">
        <v>18681</v>
      </c>
      <c r="J92" s="1" t="s">
        <v>240</v>
      </c>
      <c r="K92" s="1">
        <v>257</v>
      </c>
      <c r="L92" s="1">
        <v>21</v>
      </c>
      <c r="M92" s="1">
        <v>79</v>
      </c>
      <c r="N92" s="1">
        <v>18607</v>
      </c>
      <c r="O92" s="1">
        <v>18685</v>
      </c>
      <c r="P92" s="1" t="s">
        <v>686</v>
      </c>
      <c r="Q92" s="1">
        <v>15</v>
      </c>
      <c r="R92" s="1">
        <v>-35.799999999999997</v>
      </c>
      <c r="S92" s="1">
        <v>-45.316456000000002</v>
      </c>
      <c r="T92" s="1">
        <v>36.708862000000003</v>
      </c>
      <c r="U92" s="1">
        <v>-1</v>
      </c>
      <c r="V92" s="1">
        <v>-1</v>
      </c>
      <c r="W92" s="1">
        <v>9.9010000000000001E-3</v>
      </c>
    </row>
    <row r="93" spans="1:23" ht="31.5" x14ac:dyDescent="0.25">
      <c r="A93" s="1" t="s">
        <v>687</v>
      </c>
      <c r="B93" s="1" t="s">
        <v>691</v>
      </c>
      <c r="C93" s="1" t="s">
        <v>447</v>
      </c>
      <c r="D93" s="1"/>
      <c r="E93" s="1" t="s">
        <v>688</v>
      </c>
      <c r="F93" s="13" t="s">
        <v>447</v>
      </c>
      <c r="G93" s="13" t="s">
        <v>689</v>
      </c>
      <c r="H93" s="1">
        <v>2143</v>
      </c>
      <c r="I93" s="1">
        <v>2164</v>
      </c>
      <c r="J93" s="1" t="s">
        <v>249</v>
      </c>
      <c r="K93" s="1">
        <v>2</v>
      </c>
      <c r="L93" s="1">
        <v>22</v>
      </c>
      <c r="M93" s="1">
        <v>84</v>
      </c>
      <c r="N93" s="1">
        <v>2098</v>
      </c>
      <c r="O93" s="1">
        <v>2181</v>
      </c>
      <c r="P93" s="1" t="s">
        <v>690</v>
      </c>
      <c r="Q93" s="1">
        <v>1</v>
      </c>
      <c r="R93" s="1">
        <v>-41.2</v>
      </c>
      <c r="S93" s="1">
        <v>-49.047620000000002</v>
      </c>
      <c r="T93" s="1">
        <v>40.476191999999998</v>
      </c>
      <c r="U93" s="1">
        <v>-1</v>
      </c>
      <c r="V93" s="1">
        <v>-1</v>
      </c>
      <c r="W93" s="1">
        <v>9.9010000000000001E-3</v>
      </c>
    </row>
    <row r="94" spans="1:23" ht="47.25" x14ac:dyDescent="0.25">
      <c r="A94" s="1" t="s">
        <v>692</v>
      </c>
      <c r="B94" s="1" t="s">
        <v>696</v>
      </c>
      <c r="C94" s="1" t="s">
        <v>447</v>
      </c>
      <c r="D94" s="1"/>
      <c r="E94" s="1" t="s">
        <v>693</v>
      </c>
      <c r="F94" s="13" t="s">
        <v>447</v>
      </c>
      <c r="G94" s="13" t="s">
        <v>694</v>
      </c>
      <c r="H94" s="1">
        <v>4315</v>
      </c>
      <c r="I94" s="1">
        <v>4334</v>
      </c>
      <c r="J94" s="1" t="s">
        <v>240</v>
      </c>
      <c r="K94" s="1">
        <v>2</v>
      </c>
      <c r="L94" s="1">
        <v>20</v>
      </c>
      <c r="M94" s="1">
        <v>98</v>
      </c>
      <c r="N94" s="1">
        <v>4237</v>
      </c>
      <c r="O94" s="1">
        <v>4334</v>
      </c>
      <c r="P94" s="1" t="s">
        <v>695</v>
      </c>
      <c r="Q94" s="1">
        <v>1</v>
      </c>
      <c r="R94" s="1">
        <v>-31.5</v>
      </c>
      <c r="S94" s="1">
        <v>-32.142856999999999</v>
      </c>
      <c r="T94" s="1">
        <v>24.489795999999998</v>
      </c>
      <c r="U94" s="1">
        <v>-1</v>
      </c>
      <c r="V94" s="1">
        <v>-1</v>
      </c>
      <c r="W94" s="1">
        <v>9.9010000000000001E-3</v>
      </c>
    </row>
    <row r="95" spans="1:23" ht="31.5" x14ac:dyDescent="0.25">
      <c r="A95" s="1" t="s">
        <v>697</v>
      </c>
      <c r="B95" s="1" t="s">
        <v>701</v>
      </c>
      <c r="C95" s="1" t="s">
        <v>447</v>
      </c>
      <c r="D95" s="1"/>
      <c r="E95" s="1" t="s">
        <v>698</v>
      </c>
      <c r="F95" s="13" t="s">
        <v>447</v>
      </c>
      <c r="G95" s="13" t="s">
        <v>699</v>
      </c>
      <c r="H95" s="1">
        <v>6582</v>
      </c>
      <c r="I95" s="1">
        <v>6602</v>
      </c>
      <c r="J95" s="1" t="s">
        <v>249</v>
      </c>
      <c r="K95" s="1">
        <v>2</v>
      </c>
      <c r="L95" s="1">
        <v>21</v>
      </c>
      <c r="M95" s="1">
        <v>63</v>
      </c>
      <c r="N95" s="1">
        <v>6581</v>
      </c>
      <c r="O95" s="1">
        <v>6643</v>
      </c>
      <c r="P95" s="1" t="s">
        <v>700</v>
      </c>
      <c r="Q95" s="1">
        <v>1</v>
      </c>
      <c r="R95" s="1">
        <v>-31.5</v>
      </c>
      <c r="S95" s="1">
        <v>-50</v>
      </c>
      <c r="T95" s="1">
        <v>44.444446999999997</v>
      </c>
      <c r="U95" s="1">
        <v>-1</v>
      </c>
      <c r="V95" s="1">
        <v>-1</v>
      </c>
      <c r="W95" s="1">
        <v>9.9010000000000001E-3</v>
      </c>
    </row>
    <row r="96" spans="1:23" ht="78.75" x14ac:dyDescent="0.25">
      <c r="A96" s="1" t="s">
        <v>702</v>
      </c>
      <c r="B96" s="1" t="s">
        <v>155</v>
      </c>
      <c r="C96" s="1" t="s">
        <v>447</v>
      </c>
      <c r="D96" s="1"/>
      <c r="E96" s="1" t="s">
        <v>333</v>
      </c>
      <c r="F96" s="13" t="s">
        <v>447</v>
      </c>
      <c r="G96" s="13" t="s">
        <v>703</v>
      </c>
      <c r="H96" s="1">
        <v>1434</v>
      </c>
      <c r="I96" s="1">
        <v>1454</v>
      </c>
      <c r="J96" s="1" t="s">
        <v>249</v>
      </c>
      <c r="K96" s="1">
        <v>206</v>
      </c>
      <c r="L96" s="1">
        <v>21</v>
      </c>
      <c r="M96" s="1">
        <v>205</v>
      </c>
      <c r="N96" s="1">
        <v>1418</v>
      </c>
      <c r="O96" s="1">
        <v>1622</v>
      </c>
      <c r="P96" s="1" t="s">
        <v>704</v>
      </c>
      <c r="Q96" s="1">
        <v>7</v>
      </c>
      <c r="R96" s="1">
        <v>-66.42</v>
      </c>
      <c r="S96" s="1">
        <v>-32.4</v>
      </c>
      <c r="T96" s="1">
        <v>31.707317</v>
      </c>
      <c r="U96" s="1">
        <v>-1</v>
      </c>
      <c r="V96" s="1">
        <v>-1</v>
      </c>
      <c r="W96" s="1">
        <v>9.9010000000000001E-3</v>
      </c>
    </row>
    <row r="97" spans="1:23" ht="31.5" x14ac:dyDescent="0.25">
      <c r="A97" s="1" t="s">
        <v>705</v>
      </c>
      <c r="B97" s="1" t="s">
        <v>182</v>
      </c>
      <c r="C97" s="1" t="s">
        <v>447</v>
      </c>
      <c r="D97" s="1"/>
      <c r="E97" s="1" t="s">
        <v>492</v>
      </c>
      <c r="F97" s="13" t="s">
        <v>447</v>
      </c>
      <c r="G97" s="13" t="s">
        <v>706</v>
      </c>
      <c r="H97" s="1">
        <v>2812</v>
      </c>
      <c r="I97" s="1">
        <v>2832</v>
      </c>
      <c r="J97" s="1" t="s">
        <v>240</v>
      </c>
      <c r="K97" s="1">
        <v>29</v>
      </c>
      <c r="L97" s="1">
        <v>21</v>
      </c>
      <c r="M97" s="1">
        <v>76</v>
      </c>
      <c r="N97" s="1">
        <v>2759</v>
      </c>
      <c r="O97" s="1">
        <v>2834</v>
      </c>
      <c r="P97" s="1" t="s">
        <v>707</v>
      </c>
      <c r="Q97" s="1">
        <v>6</v>
      </c>
      <c r="R97" s="1">
        <v>-28</v>
      </c>
      <c r="S97" s="1">
        <v>-36.842106000000001</v>
      </c>
      <c r="T97" s="1">
        <v>47.368423</v>
      </c>
      <c r="U97" s="1">
        <v>-1</v>
      </c>
      <c r="V97" s="1">
        <v>-1</v>
      </c>
      <c r="W97" s="1">
        <v>9.9010000000000001E-3</v>
      </c>
    </row>
    <row r="98" spans="1:23" ht="31.5" x14ac:dyDescent="0.25">
      <c r="A98" s="1" t="s">
        <v>708</v>
      </c>
      <c r="B98" s="1" t="s">
        <v>533</v>
      </c>
      <c r="C98" s="1" t="s">
        <v>447</v>
      </c>
      <c r="D98" s="1"/>
      <c r="E98" s="1" t="s">
        <v>530</v>
      </c>
      <c r="F98" s="13" t="s">
        <v>447</v>
      </c>
      <c r="G98" s="13" t="s">
        <v>709</v>
      </c>
      <c r="H98" s="1">
        <v>2084</v>
      </c>
      <c r="I98" s="1">
        <v>2105</v>
      </c>
      <c r="J98" s="1" t="s">
        <v>240</v>
      </c>
      <c r="K98" s="1">
        <v>46</v>
      </c>
      <c r="L98" s="1">
        <v>22</v>
      </c>
      <c r="M98" s="1">
        <v>86</v>
      </c>
      <c r="N98" s="1">
        <v>2079</v>
      </c>
      <c r="O98" s="1">
        <v>2164</v>
      </c>
      <c r="P98" s="1" t="s">
        <v>710</v>
      </c>
      <c r="Q98" s="1">
        <v>13</v>
      </c>
      <c r="R98" s="1">
        <v>-44.8</v>
      </c>
      <c r="S98" s="1">
        <v>-52.093020000000003</v>
      </c>
      <c r="T98" s="1">
        <v>43.023254000000001</v>
      </c>
      <c r="U98" s="1">
        <v>-1</v>
      </c>
      <c r="V98" s="1">
        <v>-1</v>
      </c>
      <c r="W98" s="1">
        <v>9.9010000000000001E-3</v>
      </c>
    </row>
    <row r="99" spans="1:23" ht="31.5" x14ac:dyDescent="0.25">
      <c r="A99" s="1" t="s">
        <v>711</v>
      </c>
      <c r="B99" s="1" t="s">
        <v>715</v>
      </c>
      <c r="C99" s="1" t="s">
        <v>447</v>
      </c>
      <c r="D99" s="1"/>
      <c r="E99" s="1" t="s">
        <v>712</v>
      </c>
      <c r="F99" s="13" t="s">
        <v>447</v>
      </c>
      <c r="G99" s="13" t="s">
        <v>713</v>
      </c>
      <c r="H99" s="1">
        <v>5756</v>
      </c>
      <c r="I99" s="1">
        <v>5777</v>
      </c>
      <c r="J99" s="1" t="s">
        <v>249</v>
      </c>
      <c r="K99" s="1">
        <v>250</v>
      </c>
      <c r="L99" s="1">
        <v>22</v>
      </c>
      <c r="M99" s="1">
        <v>80</v>
      </c>
      <c r="N99" s="1">
        <v>5757</v>
      </c>
      <c r="O99" s="1">
        <v>5836</v>
      </c>
      <c r="P99" s="1" t="s">
        <v>714</v>
      </c>
      <c r="Q99" s="1">
        <v>2</v>
      </c>
      <c r="R99" s="1">
        <v>-31.3</v>
      </c>
      <c r="S99" s="1">
        <v>-39.125</v>
      </c>
      <c r="T99" s="1">
        <v>38.75</v>
      </c>
      <c r="U99" s="1">
        <v>-1</v>
      </c>
      <c r="V99" s="1">
        <v>-1</v>
      </c>
      <c r="W99" s="1">
        <v>9.9010000000000001E-3</v>
      </c>
    </row>
    <row r="100" spans="1:23" ht="47.25" x14ac:dyDescent="0.25">
      <c r="A100" s="1" t="s">
        <v>716</v>
      </c>
      <c r="B100" s="1" t="s">
        <v>720</v>
      </c>
      <c r="C100" s="1" t="s">
        <v>447</v>
      </c>
      <c r="D100" s="1"/>
      <c r="E100" s="1" t="s">
        <v>717</v>
      </c>
      <c r="F100" s="13" t="s">
        <v>447</v>
      </c>
      <c r="G100" s="13" t="s">
        <v>718</v>
      </c>
      <c r="H100" s="1">
        <v>2798</v>
      </c>
      <c r="I100" s="1">
        <v>2818</v>
      </c>
      <c r="J100" s="1" t="s">
        <v>240</v>
      </c>
      <c r="K100" s="1">
        <v>2</v>
      </c>
      <c r="L100" s="1">
        <v>21</v>
      </c>
      <c r="M100" s="1">
        <v>104</v>
      </c>
      <c r="N100" s="1">
        <v>2716</v>
      </c>
      <c r="O100" s="1">
        <v>2819</v>
      </c>
      <c r="P100" s="1" t="s">
        <v>719</v>
      </c>
      <c r="Q100" s="1">
        <v>1</v>
      </c>
      <c r="R100" s="1">
        <v>-31.8</v>
      </c>
      <c r="S100" s="1">
        <v>-30.576923000000001</v>
      </c>
      <c r="T100" s="1">
        <v>39.423076999999999</v>
      </c>
      <c r="U100" s="1">
        <v>-1</v>
      </c>
      <c r="V100" s="1">
        <v>-1</v>
      </c>
      <c r="W100" s="1">
        <v>9.9010000000000001E-3</v>
      </c>
    </row>
    <row r="101" spans="1:23" ht="47.25" x14ac:dyDescent="0.25">
      <c r="A101" s="1" t="s">
        <v>721</v>
      </c>
      <c r="B101" s="1" t="s">
        <v>725</v>
      </c>
      <c r="C101" s="1" t="s">
        <v>447</v>
      </c>
      <c r="D101" s="1"/>
      <c r="E101" s="1" t="s">
        <v>722</v>
      </c>
      <c r="F101" s="13" t="s">
        <v>447</v>
      </c>
      <c r="G101" s="13" t="s">
        <v>723</v>
      </c>
      <c r="H101" s="1">
        <v>1554</v>
      </c>
      <c r="I101" s="1">
        <v>1575</v>
      </c>
      <c r="J101" s="1" t="s">
        <v>240</v>
      </c>
      <c r="K101" s="1">
        <v>9</v>
      </c>
      <c r="L101" s="1">
        <v>22</v>
      </c>
      <c r="M101" s="1">
        <v>105</v>
      </c>
      <c r="N101" s="1">
        <v>1542</v>
      </c>
      <c r="O101" s="1">
        <v>1646</v>
      </c>
      <c r="P101" s="1" t="s">
        <v>724</v>
      </c>
      <c r="Q101" s="1">
        <v>1</v>
      </c>
      <c r="R101" s="1">
        <v>-45.2</v>
      </c>
      <c r="S101" s="1">
        <v>-43.047620000000002</v>
      </c>
      <c r="T101" s="1">
        <v>34.285716999999998</v>
      </c>
      <c r="U101" s="1">
        <v>-1</v>
      </c>
      <c r="V101" s="1">
        <v>-1</v>
      </c>
      <c r="W101" s="1">
        <v>9.9010000000000001E-3</v>
      </c>
    </row>
    <row r="102" spans="1:23" ht="47.25" x14ac:dyDescent="0.25">
      <c r="A102" s="1" t="s">
        <v>726</v>
      </c>
      <c r="B102" s="1" t="s">
        <v>730</v>
      </c>
      <c r="C102" s="1" t="s">
        <v>447</v>
      </c>
      <c r="D102" s="1"/>
      <c r="E102" s="1" t="s">
        <v>727</v>
      </c>
      <c r="F102" s="13" t="s">
        <v>447</v>
      </c>
      <c r="G102" s="13" t="s">
        <v>728</v>
      </c>
      <c r="H102" s="1">
        <v>2403</v>
      </c>
      <c r="I102" s="1">
        <v>2424</v>
      </c>
      <c r="J102" s="1" t="s">
        <v>249</v>
      </c>
      <c r="K102" s="1">
        <v>3</v>
      </c>
      <c r="L102" s="1">
        <v>22</v>
      </c>
      <c r="M102" s="1">
        <v>124</v>
      </c>
      <c r="N102" s="1">
        <v>2317</v>
      </c>
      <c r="O102" s="1">
        <v>2440</v>
      </c>
      <c r="P102" s="1" t="s">
        <v>729</v>
      </c>
      <c r="Q102" s="1">
        <v>2</v>
      </c>
      <c r="R102" s="1">
        <v>-52.7</v>
      </c>
      <c r="S102" s="1">
        <v>-42.5</v>
      </c>
      <c r="T102" s="1">
        <v>40.322581999999997</v>
      </c>
      <c r="U102" s="1">
        <v>-1</v>
      </c>
      <c r="V102" s="1">
        <v>-1</v>
      </c>
      <c r="W102" s="1">
        <v>9.9010000000000001E-3</v>
      </c>
    </row>
    <row r="103" spans="1:23" ht="47.25" x14ac:dyDescent="0.25">
      <c r="A103" s="1" t="s">
        <v>731</v>
      </c>
      <c r="B103" s="1" t="s">
        <v>735</v>
      </c>
      <c r="C103" s="1" t="s">
        <v>447</v>
      </c>
      <c r="D103" s="1"/>
      <c r="E103" s="1" t="s">
        <v>732</v>
      </c>
      <c r="F103" s="13" t="s">
        <v>447</v>
      </c>
      <c r="G103" s="13" t="s">
        <v>733</v>
      </c>
      <c r="H103" s="1">
        <v>12423</v>
      </c>
      <c r="I103" s="1">
        <v>12442</v>
      </c>
      <c r="J103" s="1" t="s">
        <v>249</v>
      </c>
      <c r="K103" s="1">
        <v>90</v>
      </c>
      <c r="L103" s="1">
        <v>20</v>
      </c>
      <c r="M103" s="1">
        <v>123</v>
      </c>
      <c r="N103" s="1">
        <v>12404</v>
      </c>
      <c r="O103" s="1">
        <v>12526</v>
      </c>
      <c r="P103" s="1" t="s">
        <v>734</v>
      </c>
      <c r="Q103" s="1">
        <v>1</v>
      </c>
      <c r="R103" s="1">
        <v>-34.700000000000003</v>
      </c>
      <c r="S103" s="1">
        <v>-28.211382</v>
      </c>
      <c r="T103" s="1">
        <v>37.398372999999999</v>
      </c>
      <c r="U103" s="1">
        <v>-1</v>
      </c>
      <c r="V103" s="1">
        <v>-1</v>
      </c>
      <c r="W103" s="1">
        <v>3.9604E-2</v>
      </c>
    </row>
    <row r="104" spans="1:23" ht="47.25" x14ac:dyDescent="0.25">
      <c r="A104" s="1" t="s">
        <v>736</v>
      </c>
      <c r="B104" s="1" t="s">
        <v>143</v>
      </c>
      <c r="C104" s="1" t="s">
        <v>447</v>
      </c>
      <c r="D104" s="1"/>
      <c r="E104" s="1" t="s">
        <v>496</v>
      </c>
      <c r="F104" s="13" t="s">
        <v>447</v>
      </c>
      <c r="G104" s="13" t="s">
        <v>737</v>
      </c>
      <c r="H104" s="1">
        <v>913</v>
      </c>
      <c r="I104" s="1">
        <v>933</v>
      </c>
      <c r="J104" s="1" t="s">
        <v>249</v>
      </c>
      <c r="K104" s="1">
        <v>351</v>
      </c>
      <c r="L104" s="1">
        <v>21</v>
      </c>
      <c r="M104" s="1">
        <v>96</v>
      </c>
      <c r="N104" s="1">
        <v>835</v>
      </c>
      <c r="O104" s="1">
        <v>930</v>
      </c>
      <c r="P104" s="1" t="s">
        <v>738</v>
      </c>
      <c r="Q104" s="1">
        <v>7</v>
      </c>
      <c r="R104" s="1">
        <v>-46.4</v>
      </c>
      <c r="S104" s="1">
        <v>-48.333336000000003</v>
      </c>
      <c r="T104" s="1">
        <v>39.583336000000003</v>
      </c>
      <c r="U104" s="1">
        <v>-1</v>
      </c>
      <c r="V104" s="1">
        <v>-1</v>
      </c>
      <c r="W104" s="1">
        <v>9.9010000000000001E-3</v>
      </c>
    </row>
    <row r="105" spans="1:23" ht="47.25" x14ac:dyDescent="0.25">
      <c r="A105" s="1" t="s">
        <v>736</v>
      </c>
      <c r="B105" s="1" t="s">
        <v>143</v>
      </c>
      <c r="C105" s="1" t="s">
        <v>447</v>
      </c>
      <c r="D105" s="1"/>
      <c r="E105" s="1" t="s">
        <v>496</v>
      </c>
      <c r="F105" s="13" t="s">
        <v>447</v>
      </c>
      <c r="G105" s="13" t="s">
        <v>739</v>
      </c>
      <c r="H105" s="1">
        <v>2015</v>
      </c>
      <c r="I105" s="1">
        <v>2035</v>
      </c>
      <c r="J105" s="1" t="s">
        <v>249</v>
      </c>
      <c r="K105" s="1">
        <v>351</v>
      </c>
      <c r="L105" s="1">
        <v>21</v>
      </c>
      <c r="M105" s="1">
        <v>138</v>
      </c>
      <c r="N105" s="1">
        <v>1916</v>
      </c>
      <c r="O105" s="1">
        <v>2053</v>
      </c>
      <c r="P105" s="1" t="s">
        <v>740</v>
      </c>
      <c r="Q105" s="1">
        <v>7</v>
      </c>
      <c r="R105" s="1">
        <v>-54.6</v>
      </c>
      <c r="S105" s="1">
        <v>-39.565215999999999</v>
      </c>
      <c r="T105" s="1">
        <v>39.130436000000003</v>
      </c>
      <c r="U105" s="1">
        <v>-1</v>
      </c>
      <c r="V105" s="1">
        <v>-1</v>
      </c>
      <c r="W105" s="1">
        <v>9.9010000000000001E-3</v>
      </c>
    </row>
    <row r="106" spans="1:23" ht="47.25" x14ac:dyDescent="0.25">
      <c r="A106" s="1" t="s">
        <v>741</v>
      </c>
      <c r="B106" s="1" t="s">
        <v>745</v>
      </c>
      <c r="C106" s="1" t="s">
        <v>447</v>
      </c>
      <c r="D106" s="1"/>
      <c r="E106" s="1" t="s">
        <v>742</v>
      </c>
      <c r="F106" s="13" t="s">
        <v>447</v>
      </c>
      <c r="G106" s="13" t="s">
        <v>743</v>
      </c>
      <c r="H106" s="1">
        <v>7729</v>
      </c>
      <c r="I106" s="1">
        <v>7750</v>
      </c>
      <c r="J106" s="1" t="s">
        <v>249</v>
      </c>
      <c r="K106" s="1">
        <v>2</v>
      </c>
      <c r="L106" s="1">
        <v>22</v>
      </c>
      <c r="M106" s="1">
        <v>96</v>
      </c>
      <c r="N106" s="1">
        <v>7656</v>
      </c>
      <c r="O106" s="1">
        <v>7751</v>
      </c>
      <c r="P106" s="1" t="s">
        <v>744</v>
      </c>
      <c r="Q106" s="1">
        <v>1</v>
      </c>
      <c r="R106" s="1">
        <v>-31.4</v>
      </c>
      <c r="S106" s="1">
        <v>-32.708331999999999</v>
      </c>
      <c r="T106" s="1">
        <v>43.75</v>
      </c>
      <c r="U106" s="1">
        <v>-1</v>
      </c>
      <c r="V106" s="1">
        <v>-1</v>
      </c>
      <c r="W106" s="1">
        <v>1.9802E-2</v>
      </c>
    </row>
    <row r="107" spans="1:23" ht="31.5" x14ac:dyDescent="0.25">
      <c r="A107" s="1" t="s">
        <v>746</v>
      </c>
      <c r="B107" s="1" t="s">
        <v>750</v>
      </c>
      <c r="C107" s="1" t="s">
        <v>447</v>
      </c>
      <c r="D107" s="1"/>
      <c r="E107" s="1" t="s">
        <v>747</v>
      </c>
      <c r="F107" s="13" t="s">
        <v>447</v>
      </c>
      <c r="G107" s="13" t="s">
        <v>748</v>
      </c>
      <c r="H107" s="1">
        <v>3116</v>
      </c>
      <c r="I107" s="1">
        <v>3137</v>
      </c>
      <c r="J107" s="1" t="s">
        <v>249</v>
      </c>
      <c r="K107" s="1">
        <v>2</v>
      </c>
      <c r="L107" s="1">
        <v>22</v>
      </c>
      <c r="M107" s="1">
        <v>67</v>
      </c>
      <c r="N107" s="1">
        <v>3108</v>
      </c>
      <c r="O107" s="1">
        <v>3174</v>
      </c>
      <c r="P107" s="1" t="s">
        <v>749</v>
      </c>
      <c r="Q107" s="1">
        <v>1</v>
      </c>
      <c r="R107" s="1">
        <v>-32.700000000000003</v>
      </c>
      <c r="S107" s="1">
        <v>-48.805970000000002</v>
      </c>
      <c r="T107" s="1">
        <v>40.298507999999998</v>
      </c>
      <c r="U107" s="1">
        <v>-1</v>
      </c>
      <c r="V107" s="1">
        <v>-1</v>
      </c>
      <c r="W107" s="1">
        <v>9.9010000000000001E-3</v>
      </c>
    </row>
    <row r="108" spans="1:23" ht="31.5" x14ac:dyDescent="0.25">
      <c r="A108" s="1" t="s">
        <v>751</v>
      </c>
      <c r="B108" s="1" t="s">
        <v>178</v>
      </c>
      <c r="C108" s="1" t="s">
        <v>447</v>
      </c>
      <c r="D108" s="1"/>
      <c r="E108" s="1" t="s">
        <v>423</v>
      </c>
      <c r="F108" s="13" t="s">
        <v>447</v>
      </c>
      <c r="G108" s="13" t="s">
        <v>752</v>
      </c>
      <c r="H108" s="1">
        <v>10791</v>
      </c>
      <c r="I108" s="1">
        <v>10811</v>
      </c>
      <c r="J108" s="1" t="s">
        <v>240</v>
      </c>
      <c r="K108" s="1">
        <v>257</v>
      </c>
      <c r="L108" s="1">
        <v>21</v>
      </c>
      <c r="M108" s="1">
        <v>79</v>
      </c>
      <c r="N108" s="1">
        <v>10737</v>
      </c>
      <c r="O108" s="1">
        <v>10815</v>
      </c>
      <c r="P108" s="1" t="s">
        <v>753</v>
      </c>
      <c r="Q108" s="1">
        <v>15</v>
      </c>
      <c r="R108" s="1">
        <v>-29.3</v>
      </c>
      <c r="S108" s="1">
        <v>-37.088603999999997</v>
      </c>
      <c r="T108" s="1">
        <v>35.443040000000003</v>
      </c>
      <c r="U108" s="1">
        <v>-1</v>
      </c>
      <c r="V108" s="1">
        <v>-1</v>
      </c>
      <c r="W108" s="1">
        <v>9.9010000000000001E-3</v>
      </c>
    </row>
    <row r="109" spans="1:23" ht="31.5" x14ac:dyDescent="0.25">
      <c r="A109" s="1" t="s">
        <v>754</v>
      </c>
      <c r="B109" s="1" t="s">
        <v>178</v>
      </c>
      <c r="C109" s="1" t="s">
        <v>447</v>
      </c>
      <c r="D109" s="1"/>
      <c r="E109" s="1" t="s">
        <v>423</v>
      </c>
      <c r="F109" s="13" t="s">
        <v>447</v>
      </c>
      <c r="G109" s="13" t="s">
        <v>755</v>
      </c>
      <c r="H109" s="1">
        <v>48079</v>
      </c>
      <c r="I109" s="1">
        <v>48099</v>
      </c>
      <c r="J109" s="1" t="s">
        <v>249</v>
      </c>
      <c r="K109" s="1">
        <v>257</v>
      </c>
      <c r="L109" s="1">
        <v>21</v>
      </c>
      <c r="M109" s="1">
        <v>81</v>
      </c>
      <c r="N109" s="1">
        <v>48072</v>
      </c>
      <c r="O109" s="1">
        <v>48152</v>
      </c>
      <c r="P109" s="1" t="s">
        <v>756</v>
      </c>
      <c r="Q109" s="1">
        <v>15</v>
      </c>
      <c r="R109" s="1">
        <v>-34.200000000000003</v>
      </c>
      <c r="S109" s="1">
        <v>-42.22222</v>
      </c>
      <c r="T109" s="1">
        <v>39.506171999999999</v>
      </c>
      <c r="U109" s="1">
        <v>-1</v>
      </c>
      <c r="V109" s="1">
        <v>-1</v>
      </c>
      <c r="W109" s="1">
        <v>9.9010000000000001E-3</v>
      </c>
    </row>
    <row r="110" spans="1:23" ht="31.5" x14ac:dyDescent="0.25">
      <c r="A110" s="1" t="s">
        <v>757</v>
      </c>
      <c r="B110" s="1" t="s">
        <v>761</v>
      </c>
      <c r="C110" s="1" t="s">
        <v>447</v>
      </c>
      <c r="D110" s="1"/>
      <c r="E110" s="1" t="s">
        <v>758</v>
      </c>
      <c r="F110" s="13" t="s">
        <v>447</v>
      </c>
      <c r="G110" s="13" t="s">
        <v>759</v>
      </c>
      <c r="H110" s="1">
        <v>2561</v>
      </c>
      <c r="I110" s="1">
        <v>2582</v>
      </c>
      <c r="J110" s="1" t="s">
        <v>249</v>
      </c>
      <c r="K110" s="1">
        <v>2</v>
      </c>
      <c r="L110" s="1">
        <v>22</v>
      </c>
      <c r="M110" s="1">
        <v>90</v>
      </c>
      <c r="N110" s="1">
        <v>2497</v>
      </c>
      <c r="O110" s="1">
        <v>2586</v>
      </c>
      <c r="P110" s="1" t="s">
        <v>760</v>
      </c>
      <c r="Q110" s="1">
        <v>1</v>
      </c>
      <c r="R110" s="1">
        <v>-34</v>
      </c>
      <c r="S110" s="1">
        <v>-37.77778</v>
      </c>
      <c r="T110" s="1">
        <v>45.555557</v>
      </c>
      <c r="U110" s="1">
        <v>-1</v>
      </c>
      <c r="V110" s="1">
        <v>-1</v>
      </c>
      <c r="W110" s="1">
        <v>9.9010000000000001E-3</v>
      </c>
    </row>
    <row r="111" spans="1:23" ht="47.25" x14ac:dyDescent="0.25">
      <c r="A111" s="1" t="s">
        <v>762</v>
      </c>
      <c r="B111" s="1" t="s">
        <v>202</v>
      </c>
      <c r="C111" s="1" t="s">
        <v>447</v>
      </c>
      <c r="D111" s="1"/>
      <c r="E111" s="1" t="s">
        <v>763</v>
      </c>
      <c r="F111" s="13" t="s">
        <v>447</v>
      </c>
      <c r="G111" s="13" t="s">
        <v>764</v>
      </c>
      <c r="H111" s="1">
        <v>2500</v>
      </c>
      <c r="I111" s="1">
        <v>2521</v>
      </c>
      <c r="J111" s="1" t="s">
        <v>249</v>
      </c>
      <c r="K111" s="1">
        <v>8</v>
      </c>
      <c r="L111" s="1">
        <v>22</v>
      </c>
      <c r="M111" s="1">
        <v>107</v>
      </c>
      <c r="N111" s="1">
        <v>2431</v>
      </c>
      <c r="O111" s="1">
        <v>2537</v>
      </c>
      <c r="P111" s="1" t="s">
        <v>765</v>
      </c>
      <c r="Q111" s="1">
        <v>2</v>
      </c>
      <c r="R111" s="1">
        <v>-50</v>
      </c>
      <c r="S111" s="1">
        <v>-46.728973000000003</v>
      </c>
      <c r="T111" s="1">
        <v>42.990653999999999</v>
      </c>
      <c r="U111" s="1">
        <v>-1</v>
      </c>
      <c r="V111" s="1">
        <v>-1</v>
      </c>
      <c r="W111" s="1">
        <v>9.9010000000000001E-3</v>
      </c>
    </row>
    <row r="112" spans="1:23" ht="31.5" x14ac:dyDescent="0.25">
      <c r="A112" s="1" t="s">
        <v>766</v>
      </c>
      <c r="B112" s="1" t="s">
        <v>770</v>
      </c>
      <c r="C112" s="1" t="s">
        <v>447</v>
      </c>
      <c r="D112" s="1"/>
      <c r="E112" s="1" t="s">
        <v>767</v>
      </c>
      <c r="F112" s="13" t="s">
        <v>447</v>
      </c>
      <c r="G112" s="13" t="s">
        <v>768</v>
      </c>
      <c r="H112" s="1">
        <v>8187</v>
      </c>
      <c r="I112" s="1">
        <v>8208</v>
      </c>
      <c r="J112" s="1" t="s">
        <v>249</v>
      </c>
      <c r="K112" s="1">
        <v>2</v>
      </c>
      <c r="L112" s="1">
        <v>22</v>
      </c>
      <c r="M112" s="1">
        <v>62</v>
      </c>
      <c r="N112" s="1">
        <v>8155</v>
      </c>
      <c r="O112" s="1">
        <v>8216</v>
      </c>
      <c r="P112" s="1" t="s">
        <v>769</v>
      </c>
      <c r="Q112" s="1">
        <v>1</v>
      </c>
      <c r="R112" s="1">
        <v>-34.200000000000003</v>
      </c>
      <c r="S112" s="1">
        <v>-55.161293000000001</v>
      </c>
      <c r="T112" s="1">
        <v>38.709674999999997</v>
      </c>
      <c r="U112" s="1">
        <v>-1</v>
      </c>
      <c r="V112" s="1">
        <v>-1</v>
      </c>
      <c r="W112" s="1">
        <v>9.9010000000000001E-3</v>
      </c>
    </row>
    <row r="113" spans="1:23" ht="47.25" x14ac:dyDescent="0.25">
      <c r="A113" s="1" t="s">
        <v>771</v>
      </c>
      <c r="B113" s="1" t="s">
        <v>158</v>
      </c>
      <c r="C113" s="1" t="s">
        <v>447</v>
      </c>
      <c r="D113" s="1"/>
      <c r="E113" s="1" t="s">
        <v>772</v>
      </c>
      <c r="F113" s="13" t="s">
        <v>447</v>
      </c>
      <c r="G113" s="13" t="s">
        <v>773</v>
      </c>
      <c r="H113" s="1">
        <v>3657</v>
      </c>
      <c r="I113" s="1">
        <v>3678</v>
      </c>
      <c r="J113" s="1" t="s">
        <v>249</v>
      </c>
      <c r="K113" s="1">
        <v>32</v>
      </c>
      <c r="L113" s="1">
        <v>22</v>
      </c>
      <c r="M113" s="1">
        <v>101</v>
      </c>
      <c r="N113" s="1">
        <v>3647</v>
      </c>
      <c r="O113" s="1">
        <v>3747</v>
      </c>
      <c r="P113" s="1" t="s">
        <v>774</v>
      </c>
      <c r="Q113" s="1">
        <v>1</v>
      </c>
      <c r="R113" s="1">
        <v>-55.9</v>
      </c>
      <c r="S113" s="1">
        <v>-55.346535000000003</v>
      </c>
      <c r="T113" s="1">
        <v>40.594059999999999</v>
      </c>
      <c r="U113" s="1">
        <v>-1</v>
      </c>
      <c r="V113" s="1">
        <v>-1</v>
      </c>
      <c r="W113" s="1">
        <v>9.9010000000000001E-3</v>
      </c>
    </row>
    <row r="114" spans="1:23" ht="47.25" x14ac:dyDescent="0.25">
      <c r="A114" s="1" t="s">
        <v>775</v>
      </c>
      <c r="B114" s="1" t="s">
        <v>779</v>
      </c>
      <c r="C114" s="1" t="s">
        <v>447</v>
      </c>
      <c r="D114" s="1"/>
      <c r="E114" s="1" t="s">
        <v>776</v>
      </c>
      <c r="F114" s="13" t="s">
        <v>447</v>
      </c>
      <c r="G114" s="13" t="s">
        <v>777</v>
      </c>
      <c r="H114" s="1">
        <v>183</v>
      </c>
      <c r="I114" s="1">
        <v>203</v>
      </c>
      <c r="J114" s="1" t="s">
        <v>249</v>
      </c>
      <c r="K114" s="1">
        <v>2</v>
      </c>
      <c r="L114" s="1">
        <v>21</v>
      </c>
      <c r="M114" s="1">
        <v>96</v>
      </c>
      <c r="N114" s="1">
        <v>105</v>
      </c>
      <c r="O114" s="1">
        <v>200</v>
      </c>
      <c r="P114" s="1" t="s">
        <v>778</v>
      </c>
      <c r="Q114" s="1">
        <v>1</v>
      </c>
      <c r="R114" s="1">
        <v>-37.299999999999997</v>
      </c>
      <c r="S114" s="1">
        <v>-38.854168000000001</v>
      </c>
      <c r="T114" s="1">
        <v>39.583336000000003</v>
      </c>
      <c r="U114" s="1">
        <v>-1</v>
      </c>
      <c r="V114" s="1">
        <v>-1</v>
      </c>
      <c r="W114" s="1">
        <v>9.9010000000000001E-3</v>
      </c>
    </row>
    <row r="115" spans="1:23" ht="47.25" x14ac:dyDescent="0.25">
      <c r="A115" s="1" t="s">
        <v>780</v>
      </c>
      <c r="B115" s="1" t="s">
        <v>784</v>
      </c>
      <c r="C115" s="1" t="s">
        <v>447</v>
      </c>
      <c r="D115" s="1"/>
      <c r="E115" s="1" t="s">
        <v>781</v>
      </c>
      <c r="F115" s="13" t="s">
        <v>447</v>
      </c>
      <c r="G115" s="13" t="s">
        <v>782</v>
      </c>
      <c r="H115" s="1">
        <v>21622</v>
      </c>
      <c r="I115" s="1">
        <v>21641</v>
      </c>
      <c r="J115" s="1" t="s">
        <v>249</v>
      </c>
      <c r="K115" s="1">
        <v>2</v>
      </c>
      <c r="L115" s="1">
        <v>20</v>
      </c>
      <c r="M115" s="1">
        <v>103</v>
      </c>
      <c r="N115" s="1">
        <v>21598</v>
      </c>
      <c r="O115" s="1">
        <v>21700</v>
      </c>
      <c r="P115" s="1" t="s">
        <v>783</v>
      </c>
      <c r="Q115" s="1">
        <v>1</v>
      </c>
      <c r="R115" s="1">
        <v>-63.7</v>
      </c>
      <c r="S115" s="1">
        <v>-61.844658000000003</v>
      </c>
      <c r="T115" s="1">
        <v>39.80583</v>
      </c>
      <c r="U115" s="1">
        <v>-1</v>
      </c>
      <c r="V115" s="1">
        <v>-1</v>
      </c>
      <c r="W115" s="1">
        <v>9.9010000000000001E-3</v>
      </c>
    </row>
    <row r="116" spans="1:23" ht="47.25" x14ac:dyDescent="0.25">
      <c r="A116" s="1" t="s">
        <v>785</v>
      </c>
      <c r="B116" s="1" t="s">
        <v>789</v>
      </c>
      <c r="C116" s="1" t="s">
        <v>447</v>
      </c>
      <c r="D116" s="1"/>
      <c r="E116" s="1" t="s">
        <v>786</v>
      </c>
      <c r="F116" s="13" t="s">
        <v>447</v>
      </c>
      <c r="G116" s="13" t="s">
        <v>787</v>
      </c>
      <c r="H116" s="1">
        <v>2298</v>
      </c>
      <c r="I116" s="1">
        <v>2318</v>
      </c>
      <c r="J116" s="1" t="s">
        <v>249</v>
      </c>
      <c r="K116" s="1">
        <v>2</v>
      </c>
      <c r="L116" s="1">
        <v>21</v>
      </c>
      <c r="M116" s="1">
        <v>98</v>
      </c>
      <c r="N116" s="1">
        <v>2221</v>
      </c>
      <c r="O116" s="1">
        <v>2318</v>
      </c>
      <c r="P116" s="1" t="s">
        <v>788</v>
      </c>
      <c r="Q116" s="1">
        <v>1</v>
      </c>
      <c r="R116" s="1">
        <v>-28.7</v>
      </c>
      <c r="S116" s="1">
        <v>-29.285713000000001</v>
      </c>
      <c r="T116" s="1">
        <v>40.816325999999997</v>
      </c>
      <c r="U116" s="1">
        <v>-1</v>
      </c>
      <c r="V116" s="1">
        <v>-1</v>
      </c>
      <c r="W116" s="1">
        <v>1.9802E-2</v>
      </c>
    </row>
    <row r="117" spans="1:23" ht="47.25" x14ac:dyDescent="0.25">
      <c r="A117" s="1" t="s">
        <v>790</v>
      </c>
      <c r="B117" s="1" t="s">
        <v>794</v>
      </c>
      <c r="C117" s="1" t="s">
        <v>447</v>
      </c>
      <c r="D117" s="1"/>
      <c r="E117" s="1" t="s">
        <v>791</v>
      </c>
      <c r="F117" s="13" t="s">
        <v>447</v>
      </c>
      <c r="G117" s="13" t="s">
        <v>792</v>
      </c>
      <c r="H117" s="1">
        <v>8015</v>
      </c>
      <c r="I117" s="1">
        <v>8034</v>
      </c>
      <c r="J117" s="1" t="s">
        <v>249</v>
      </c>
      <c r="K117" s="1">
        <v>3</v>
      </c>
      <c r="L117" s="1">
        <v>20</v>
      </c>
      <c r="M117" s="1">
        <v>116</v>
      </c>
      <c r="N117" s="1">
        <v>8013</v>
      </c>
      <c r="O117" s="1">
        <v>8128</v>
      </c>
      <c r="P117" s="1" t="s">
        <v>793</v>
      </c>
      <c r="Q117" s="1">
        <v>1</v>
      </c>
      <c r="R117" s="1">
        <v>-30</v>
      </c>
      <c r="S117" s="1">
        <v>-25.862068000000001</v>
      </c>
      <c r="T117" s="1">
        <v>37.068966000000003</v>
      </c>
      <c r="U117" s="1">
        <v>-1</v>
      </c>
      <c r="V117" s="1">
        <v>-1</v>
      </c>
      <c r="W117" s="1">
        <v>2.9703E-2</v>
      </c>
    </row>
    <row r="118" spans="1:23" ht="47.25" x14ac:dyDescent="0.25">
      <c r="A118" s="1" t="s">
        <v>795</v>
      </c>
      <c r="B118" s="1" t="s">
        <v>799</v>
      </c>
      <c r="C118" s="1" t="s">
        <v>447</v>
      </c>
      <c r="D118" s="1"/>
      <c r="E118" s="1" t="s">
        <v>796</v>
      </c>
      <c r="F118" s="13" t="s">
        <v>447</v>
      </c>
      <c r="G118" s="13" t="s">
        <v>797</v>
      </c>
      <c r="H118" s="1">
        <v>194</v>
      </c>
      <c r="I118" s="1">
        <v>214</v>
      </c>
      <c r="J118" s="1" t="s">
        <v>240</v>
      </c>
      <c r="K118" s="1">
        <v>5</v>
      </c>
      <c r="L118" s="1">
        <v>21</v>
      </c>
      <c r="M118" s="1">
        <v>119</v>
      </c>
      <c r="N118" s="1">
        <v>195</v>
      </c>
      <c r="O118" s="1">
        <v>313</v>
      </c>
      <c r="P118" s="1" t="s">
        <v>798</v>
      </c>
      <c r="Q118" s="1">
        <v>4</v>
      </c>
      <c r="R118" s="1">
        <v>-73.8</v>
      </c>
      <c r="S118" s="1">
        <v>-62.016807999999997</v>
      </c>
      <c r="T118" s="1">
        <v>51.260505999999999</v>
      </c>
      <c r="U118" s="1">
        <v>-1</v>
      </c>
      <c r="V118" s="1">
        <v>-1</v>
      </c>
      <c r="W118" s="1">
        <v>9.9010000000000001E-3</v>
      </c>
    </row>
    <row r="119" spans="1:23" ht="31.5" x14ac:dyDescent="0.25">
      <c r="A119" s="1" t="s">
        <v>800</v>
      </c>
      <c r="B119" s="1" t="s">
        <v>804</v>
      </c>
      <c r="C119" s="1" t="s">
        <v>447</v>
      </c>
      <c r="D119" s="1"/>
      <c r="E119" s="1" t="s">
        <v>801</v>
      </c>
      <c r="F119" s="13" t="s">
        <v>447</v>
      </c>
      <c r="G119" s="13" t="s">
        <v>802</v>
      </c>
      <c r="H119" s="1">
        <v>6845</v>
      </c>
      <c r="I119" s="1">
        <v>6865</v>
      </c>
      <c r="J119" s="1" t="s">
        <v>249</v>
      </c>
      <c r="K119" s="1">
        <v>6</v>
      </c>
      <c r="L119" s="1">
        <v>21</v>
      </c>
      <c r="M119" s="1">
        <v>72</v>
      </c>
      <c r="N119" s="1">
        <v>6829</v>
      </c>
      <c r="O119" s="1">
        <v>6900</v>
      </c>
      <c r="P119" s="1" t="s">
        <v>803</v>
      </c>
      <c r="Q119" s="1">
        <v>4</v>
      </c>
      <c r="R119" s="1">
        <v>-27.7</v>
      </c>
      <c r="S119" s="1">
        <v>-38.47222</v>
      </c>
      <c r="T119" s="1">
        <v>40.27778</v>
      </c>
      <c r="U119" s="1">
        <v>-1</v>
      </c>
      <c r="V119" s="1">
        <v>-1</v>
      </c>
      <c r="W119" s="1">
        <v>9.9010000000000001E-3</v>
      </c>
    </row>
    <row r="120" spans="1:23" ht="31.5" x14ac:dyDescent="0.25">
      <c r="A120" s="1" t="s">
        <v>805</v>
      </c>
      <c r="B120" s="1" t="s">
        <v>809</v>
      </c>
      <c r="C120" s="1" t="s">
        <v>447</v>
      </c>
      <c r="D120" s="1"/>
      <c r="E120" s="1" t="s">
        <v>806</v>
      </c>
      <c r="F120" s="13" t="s">
        <v>447</v>
      </c>
      <c r="G120" s="13" t="s">
        <v>807</v>
      </c>
      <c r="H120" s="1">
        <v>2814</v>
      </c>
      <c r="I120" s="1">
        <v>2834</v>
      </c>
      <c r="J120" s="1" t="s">
        <v>240</v>
      </c>
      <c r="K120" s="1">
        <v>8</v>
      </c>
      <c r="L120" s="1">
        <v>21</v>
      </c>
      <c r="M120" s="1">
        <v>63</v>
      </c>
      <c r="N120" s="1">
        <v>2811</v>
      </c>
      <c r="O120" s="1">
        <v>2873</v>
      </c>
      <c r="P120" s="1" t="s">
        <v>808</v>
      </c>
      <c r="Q120" s="1">
        <v>3</v>
      </c>
      <c r="R120" s="1">
        <v>-26.7</v>
      </c>
      <c r="S120" s="1">
        <v>-42.380949999999999</v>
      </c>
      <c r="T120" s="1">
        <v>33.333336000000003</v>
      </c>
      <c r="U120" s="1">
        <v>-1</v>
      </c>
      <c r="V120" s="1">
        <v>-1</v>
      </c>
      <c r="W120" s="1">
        <v>9.9010000000000001E-3</v>
      </c>
    </row>
    <row r="121" spans="1:23" ht="47.25" x14ac:dyDescent="0.25">
      <c r="A121" s="1" t="s">
        <v>810</v>
      </c>
      <c r="B121" s="1" t="s">
        <v>814</v>
      </c>
      <c r="C121" s="1" t="s">
        <v>447</v>
      </c>
      <c r="D121" s="1"/>
      <c r="E121" s="1" t="s">
        <v>811</v>
      </c>
      <c r="F121" s="13" t="s">
        <v>447</v>
      </c>
      <c r="G121" s="13" t="s">
        <v>812</v>
      </c>
      <c r="H121" s="1">
        <v>8251</v>
      </c>
      <c r="I121" s="1">
        <v>8271</v>
      </c>
      <c r="J121" s="1" t="s">
        <v>240</v>
      </c>
      <c r="K121" s="1">
        <v>2</v>
      </c>
      <c r="L121" s="1">
        <v>21</v>
      </c>
      <c r="M121" s="1">
        <v>101</v>
      </c>
      <c r="N121" s="1">
        <v>8172</v>
      </c>
      <c r="O121" s="1">
        <v>8272</v>
      </c>
      <c r="P121" s="1" t="s">
        <v>813</v>
      </c>
      <c r="Q121" s="1">
        <v>1</v>
      </c>
      <c r="R121" s="1">
        <v>-29.5</v>
      </c>
      <c r="S121" s="1">
        <v>-29.207920000000001</v>
      </c>
      <c r="T121" s="1">
        <v>37.623764000000001</v>
      </c>
      <c r="U121" s="1">
        <v>-1</v>
      </c>
      <c r="V121" s="1">
        <v>-1</v>
      </c>
      <c r="W121" s="1">
        <v>2.9703E-2</v>
      </c>
    </row>
    <row r="122" spans="1:23" ht="31.5" x14ac:dyDescent="0.25">
      <c r="A122" s="1" t="s">
        <v>815</v>
      </c>
      <c r="B122" s="1" t="s">
        <v>819</v>
      </c>
      <c r="C122" s="1" t="s">
        <v>447</v>
      </c>
      <c r="D122" s="1"/>
      <c r="E122" s="1" t="s">
        <v>816</v>
      </c>
      <c r="F122" s="13" t="s">
        <v>447</v>
      </c>
      <c r="G122" s="13" t="s">
        <v>817</v>
      </c>
      <c r="H122" s="1">
        <v>5808</v>
      </c>
      <c r="I122" s="1">
        <v>5828</v>
      </c>
      <c r="J122" s="1" t="s">
        <v>249</v>
      </c>
      <c r="K122" s="1">
        <v>15</v>
      </c>
      <c r="L122" s="1">
        <v>21</v>
      </c>
      <c r="M122" s="1">
        <v>81</v>
      </c>
      <c r="N122" s="1">
        <v>5808</v>
      </c>
      <c r="O122" s="1">
        <v>5888</v>
      </c>
      <c r="P122" s="1" t="s">
        <v>818</v>
      </c>
      <c r="Q122" s="1">
        <v>1</v>
      </c>
      <c r="R122" s="1">
        <v>-47</v>
      </c>
      <c r="S122" s="1">
        <v>-58.024692999999999</v>
      </c>
      <c r="T122" s="1">
        <v>43.209876999999999</v>
      </c>
      <c r="U122" s="1">
        <v>-1</v>
      </c>
      <c r="V122" s="1">
        <v>-1</v>
      </c>
      <c r="W122" s="1">
        <v>9.9010000000000001E-3</v>
      </c>
    </row>
    <row r="123" spans="1:23" ht="31.5" x14ac:dyDescent="0.25">
      <c r="A123" s="1" t="s">
        <v>820</v>
      </c>
      <c r="B123" s="1" t="s">
        <v>824</v>
      </c>
      <c r="C123" s="1" t="s">
        <v>447</v>
      </c>
      <c r="D123" s="1"/>
      <c r="E123" s="1" t="s">
        <v>821</v>
      </c>
      <c r="F123" s="13" t="s">
        <v>447</v>
      </c>
      <c r="G123" s="13" t="s">
        <v>822</v>
      </c>
      <c r="H123" s="1">
        <v>2395</v>
      </c>
      <c r="I123" s="1">
        <v>2415</v>
      </c>
      <c r="J123" s="1" t="s">
        <v>249</v>
      </c>
      <c r="K123" s="1">
        <v>2</v>
      </c>
      <c r="L123" s="1">
        <v>21</v>
      </c>
      <c r="M123" s="1">
        <v>91</v>
      </c>
      <c r="N123" s="1">
        <v>2389</v>
      </c>
      <c r="O123" s="1">
        <v>2479</v>
      </c>
      <c r="P123" s="1" t="s">
        <v>823</v>
      </c>
      <c r="Q123" s="1">
        <v>1</v>
      </c>
      <c r="R123" s="1">
        <v>-65.2</v>
      </c>
      <c r="S123" s="1">
        <v>-71.648346000000004</v>
      </c>
      <c r="T123" s="1">
        <v>37.362636999999999</v>
      </c>
      <c r="U123" s="1">
        <v>-1</v>
      </c>
      <c r="V123" s="1">
        <v>-1</v>
      </c>
      <c r="W123" s="1">
        <v>9.9010000000000001E-3</v>
      </c>
    </row>
    <row r="124" spans="1:23" ht="31.5" x14ac:dyDescent="0.25">
      <c r="A124" s="1" t="s">
        <v>825</v>
      </c>
      <c r="B124" s="1" t="s">
        <v>829</v>
      </c>
      <c r="C124" s="1" t="s">
        <v>447</v>
      </c>
      <c r="D124" s="1"/>
      <c r="E124" s="1" t="s">
        <v>826</v>
      </c>
      <c r="F124" s="13" t="s">
        <v>447</v>
      </c>
      <c r="G124" s="13" t="s">
        <v>827</v>
      </c>
      <c r="H124" s="1">
        <v>2427</v>
      </c>
      <c r="I124" s="1">
        <v>2447</v>
      </c>
      <c r="J124" s="1" t="s">
        <v>249</v>
      </c>
      <c r="K124" s="1">
        <v>58</v>
      </c>
      <c r="L124" s="1">
        <v>21</v>
      </c>
      <c r="M124" s="1">
        <v>68</v>
      </c>
      <c r="N124" s="1">
        <v>2424</v>
      </c>
      <c r="O124" s="1">
        <v>2491</v>
      </c>
      <c r="P124" s="1" t="s">
        <v>828</v>
      </c>
      <c r="Q124" s="1">
        <v>1</v>
      </c>
      <c r="R124" s="1">
        <v>-39.700000000000003</v>
      </c>
      <c r="S124" s="1">
        <v>-58.382354999999997</v>
      </c>
      <c r="T124" s="1">
        <v>47.058822999999997</v>
      </c>
      <c r="U124" s="1">
        <v>-1</v>
      </c>
      <c r="V124" s="1">
        <v>-1</v>
      </c>
      <c r="W124" s="1">
        <v>9.9010000000000001E-3</v>
      </c>
    </row>
    <row r="125" spans="1:23" ht="47.25" x14ac:dyDescent="0.25">
      <c r="A125" s="1" t="s">
        <v>830</v>
      </c>
      <c r="B125" s="1" t="s">
        <v>834</v>
      </c>
      <c r="C125" s="1" t="s">
        <v>447</v>
      </c>
      <c r="D125" s="1"/>
      <c r="E125" s="1" t="s">
        <v>831</v>
      </c>
      <c r="F125" s="13" t="s">
        <v>447</v>
      </c>
      <c r="G125" s="13" t="s">
        <v>832</v>
      </c>
      <c r="H125" s="1">
        <v>5092</v>
      </c>
      <c r="I125" s="1">
        <v>5112</v>
      </c>
      <c r="J125" s="1" t="s">
        <v>249</v>
      </c>
      <c r="K125" s="1">
        <v>3</v>
      </c>
      <c r="L125" s="1">
        <v>21</v>
      </c>
      <c r="M125" s="1">
        <v>110</v>
      </c>
      <c r="N125" s="1">
        <v>5077</v>
      </c>
      <c r="O125" s="1">
        <v>5186</v>
      </c>
      <c r="P125" s="1" t="s">
        <v>833</v>
      </c>
      <c r="Q125" s="1">
        <v>1</v>
      </c>
      <c r="R125" s="1">
        <v>-60.7</v>
      </c>
      <c r="S125" s="1">
        <v>-55.181820000000002</v>
      </c>
      <c r="T125" s="1">
        <v>35.454543999999999</v>
      </c>
      <c r="U125" s="1">
        <v>-1</v>
      </c>
      <c r="V125" s="1">
        <v>-1</v>
      </c>
      <c r="W125" s="1">
        <v>9.9010000000000001E-3</v>
      </c>
    </row>
    <row r="126" spans="1:23" ht="47.25" x14ac:dyDescent="0.25">
      <c r="A126" s="1" t="s">
        <v>835</v>
      </c>
      <c r="B126" s="1" t="s">
        <v>839</v>
      </c>
      <c r="C126" s="1" t="s">
        <v>447</v>
      </c>
      <c r="D126" s="1"/>
      <c r="E126" s="1" t="s">
        <v>836</v>
      </c>
      <c r="F126" s="13" t="s">
        <v>447</v>
      </c>
      <c r="G126" s="13" t="s">
        <v>837</v>
      </c>
      <c r="H126" s="1">
        <v>4813</v>
      </c>
      <c r="I126" s="1">
        <v>4834</v>
      </c>
      <c r="J126" s="1" t="s">
        <v>249</v>
      </c>
      <c r="K126" s="1">
        <v>6</v>
      </c>
      <c r="L126" s="1">
        <v>22</v>
      </c>
      <c r="M126" s="1">
        <v>95</v>
      </c>
      <c r="N126" s="1">
        <v>4788</v>
      </c>
      <c r="O126" s="1">
        <v>4882</v>
      </c>
      <c r="P126" s="1" t="s">
        <v>838</v>
      </c>
      <c r="Q126" s="1">
        <v>2</v>
      </c>
      <c r="R126" s="1">
        <v>-28.9</v>
      </c>
      <c r="S126" s="1">
        <v>-30.421050999999999</v>
      </c>
      <c r="T126" s="1">
        <v>37.894736999999999</v>
      </c>
      <c r="U126" s="1">
        <v>-1</v>
      </c>
      <c r="V126" s="1">
        <v>-1</v>
      </c>
      <c r="W126" s="1">
        <v>9.9010000000000001E-3</v>
      </c>
    </row>
    <row r="127" spans="1:23" ht="31.5" x14ac:dyDescent="0.25">
      <c r="A127" s="1" t="s">
        <v>840</v>
      </c>
      <c r="B127" s="1" t="s">
        <v>178</v>
      </c>
      <c r="C127" s="1" t="s">
        <v>447</v>
      </c>
      <c r="D127" s="1"/>
      <c r="E127" s="1" t="s">
        <v>423</v>
      </c>
      <c r="F127" s="13" t="s">
        <v>447</v>
      </c>
      <c r="G127" s="13" t="s">
        <v>841</v>
      </c>
      <c r="H127" s="1">
        <v>5715</v>
      </c>
      <c r="I127" s="1">
        <v>5735</v>
      </c>
      <c r="J127" s="1" t="s">
        <v>240</v>
      </c>
      <c r="K127" s="1">
        <v>257</v>
      </c>
      <c r="L127" s="1">
        <v>21</v>
      </c>
      <c r="M127" s="1">
        <v>79</v>
      </c>
      <c r="N127" s="1">
        <v>5661</v>
      </c>
      <c r="O127" s="1">
        <v>5739</v>
      </c>
      <c r="P127" s="1" t="s">
        <v>842</v>
      </c>
      <c r="Q127" s="1">
        <v>15</v>
      </c>
      <c r="R127" s="1">
        <v>-39.4</v>
      </c>
      <c r="S127" s="1">
        <v>-49.873420000000003</v>
      </c>
      <c r="T127" s="1">
        <v>36.708862000000003</v>
      </c>
      <c r="U127" s="1">
        <v>-1</v>
      </c>
      <c r="V127" s="1">
        <v>-1</v>
      </c>
      <c r="W127" s="1">
        <v>9.9010000000000001E-3</v>
      </c>
    </row>
    <row r="128" spans="1:23" ht="47.25" x14ac:dyDescent="0.25">
      <c r="A128" s="1" t="s">
        <v>843</v>
      </c>
      <c r="B128" s="1" t="s">
        <v>143</v>
      </c>
      <c r="C128" s="1" t="s">
        <v>447</v>
      </c>
      <c r="D128" s="1"/>
      <c r="E128" s="1" t="s">
        <v>496</v>
      </c>
      <c r="F128" s="13" t="s">
        <v>447</v>
      </c>
      <c r="G128" s="13" t="s">
        <v>844</v>
      </c>
      <c r="H128" s="1">
        <v>572</v>
      </c>
      <c r="I128" s="1">
        <v>592</v>
      </c>
      <c r="J128" s="1" t="s">
        <v>240</v>
      </c>
      <c r="K128" s="1">
        <v>351</v>
      </c>
      <c r="L128" s="1">
        <v>21</v>
      </c>
      <c r="M128" s="1">
        <v>138</v>
      </c>
      <c r="N128" s="1">
        <v>552</v>
      </c>
      <c r="O128" s="1">
        <v>689</v>
      </c>
      <c r="P128" s="1" t="s">
        <v>845</v>
      </c>
      <c r="Q128" s="1">
        <v>7</v>
      </c>
      <c r="R128" s="1">
        <v>-73.2</v>
      </c>
      <c r="S128" s="1">
        <v>-53.043480000000002</v>
      </c>
      <c r="T128" s="1">
        <v>41.304347999999997</v>
      </c>
      <c r="U128" s="1">
        <v>-1</v>
      </c>
      <c r="V128" s="1">
        <v>-1</v>
      </c>
      <c r="W128" s="1">
        <v>9.9010000000000001E-3</v>
      </c>
    </row>
    <row r="129" spans="1:23" ht="47.25" x14ac:dyDescent="0.25">
      <c r="A129" s="1" t="s">
        <v>846</v>
      </c>
      <c r="B129" s="1" t="s">
        <v>850</v>
      </c>
      <c r="C129" s="1" t="s">
        <v>447</v>
      </c>
      <c r="D129" s="1"/>
      <c r="E129" s="1" t="s">
        <v>847</v>
      </c>
      <c r="F129" s="13" t="s">
        <v>447</v>
      </c>
      <c r="G129" s="13" t="s">
        <v>848</v>
      </c>
      <c r="H129" s="1">
        <v>2896</v>
      </c>
      <c r="I129" s="1">
        <v>2917</v>
      </c>
      <c r="J129" s="1" t="s">
        <v>240</v>
      </c>
      <c r="K129" s="1">
        <v>3</v>
      </c>
      <c r="L129" s="1">
        <v>22</v>
      </c>
      <c r="M129" s="1">
        <v>138</v>
      </c>
      <c r="N129" s="1">
        <v>2806</v>
      </c>
      <c r="O129" s="1">
        <v>2943</v>
      </c>
      <c r="P129" s="1" t="s">
        <v>849</v>
      </c>
      <c r="Q129" s="1">
        <v>1</v>
      </c>
      <c r="R129" s="1">
        <v>-53.5</v>
      </c>
      <c r="S129" s="1">
        <v>-38.768115999999999</v>
      </c>
      <c r="T129" s="1">
        <v>40.579709999999999</v>
      </c>
      <c r="U129" s="1">
        <v>-1</v>
      </c>
      <c r="V129" s="1">
        <v>-1</v>
      </c>
      <c r="W129" s="1">
        <v>9.9010000000000001E-3</v>
      </c>
    </row>
    <row r="130" spans="1:23" ht="31.5" x14ac:dyDescent="0.25">
      <c r="A130" s="1" t="s">
        <v>851</v>
      </c>
      <c r="B130" s="1" t="s">
        <v>178</v>
      </c>
      <c r="C130" s="1" t="s">
        <v>447</v>
      </c>
      <c r="D130" s="1"/>
      <c r="E130" s="1" t="s">
        <v>423</v>
      </c>
      <c r="F130" s="13" t="s">
        <v>447</v>
      </c>
      <c r="G130" s="13" t="s">
        <v>852</v>
      </c>
      <c r="H130" s="1">
        <v>6733</v>
      </c>
      <c r="I130" s="1">
        <v>6753</v>
      </c>
      <c r="J130" s="1" t="s">
        <v>240</v>
      </c>
      <c r="K130" s="1">
        <v>257</v>
      </c>
      <c r="L130" s="1">
        <v>21</v>
      </c>
      <c r="M130" s="1">
        <v>81</v>
      </c>
      <c r="N130" s="1">
        <v>6678</v>
      </c>
      <c r="O130" s="1">
        <v>6758</v>
      </c>
      <c r="P130" s="1" t="s">
        <v>853</v>
      </c>
      <c r="Q130" s="1">
        <v>15</v>
      </c>
      <c r="R130" s="1">
        <v>-25.5</v>
      </c>
      <c r="S130" s="1">
        <v>-31.481480000000001</v>
      </c>
      <c r="T130" s="1">
        <v>37.037036999999998</v>
      </c>
      <c r="U130" s="1">
        <v>-1</v>
      </c>
      <c r="V130" s="1">
        <v>-1</v>
      </c>
      <c r="W130" s="1">
        <v>9.9010000000000001E-3</v>
      </c>
    </row>
    <row r="131" spans="1:23" ht="31.5" x14ac:dyDescent="0.25">
      <c r="A131" s="1" t="s">
        <v>854</v>
      </c>
      <c r="B131" s="1" t="s">
        <v>858</v>
      </c>
      <c r="C131" s="1" t="s">
        <v>447</v>
      </c>
      <c r="D131" s="1"/>
      <c r="E131" s="1" t="s">
        <v>855</v>
      </c>
      <c r="F131" s="13" t="s">
        <v>447</v>
      </c>
      <c r="G131" s="13" t="s">
        <v>856</v>
      </c>
      <c r="H131" s="1">
        <v>1001</v>
      </c>
      <c r="I131" s="1">
        <v>1021</v>
      </c>
      <c r="J131" s="1" t="s">
        <v>240</v>
      </c>
      <c r="K131" s="1">
        <v>6</v>
      </c>
      <c r="L131" s="1">
        <v>21</v>
      </c>
      <c r="M131" s="1">
        <v>66</v>
      </c>
      <c r="N131" s="1">
        <v>956</v>
      </c>
      <c r="O131" s="1">
        <v>1021</v>
      </c>
      <c r="P131" s="1" t="s">
        <v>857</v>
      </c>
      <c r="Q131" s="1">
        <v>2</v>
      </c>
      <c r="R131" s="1">
        <v>-32.200000000000003</v>
      </c>
      <c r="S131" s="1">
        <v>-48.787880000000001</v>
      </c>
      <c r="T131" s="1">
        <v>33.333336000000003</v>
      </c>
      <c r="U131" s="1">
        <v>-1</v>
      </c>
      <c r="V131" s="1">
        <v>-1</v>
      </c>
      <c r="W131" s="1">
        <v>9.9010000000000001E-3</v>
      </c>
    </row>
    <row r="132" spans="1:23" ht="47.25" x14ac:dyDescent="0.25">
      <c r="A132" s="1" t="s">
        <v>859</v>
      </c>
      <c r="B132" s="1" t="s">
        <v>862</v>
      </c>
      <c r="C132" s="1" t="s">
        <v>447</v>
      </c>
      <c r="D132" s="1"/>
      <c r="E132" s="1" t="s">
        <v>860</v>
      </c>
      <c r="F132" s="13" t="s">
        <v>447</v>
      </c>
      <c r="G132" s="13" t="s">
        <v>861</v>
      </c>
      <c r="H132" s="1">
        <v>6396</v>
      </c>
      <c r="I132" s="1">
        <v>6416</v>
      </c>
      <c r="J132" s="1" t="s">
        <v>249</v>
      </c>
      <c r="K132" s="1">
        <v>263</v>
      </c>
      <c r="L132" s="1">
        <v>21</v>
      </c>
      <c r="M132" s="1">
        <v>96</v>
      </c>
      <c r="N132" s="1">
        <v>6318</v>
      </c>
      <c r="O132" s="1">
        <v>6413</v>
      </c>
      <c r="P132" s="1" t="s">
        <v>738</v>
      </c>
      <c r="Q132" s="1">
        <v>4</v>
      </c>
      <c r="R132" s="1">
        <v>-44.9</v>
      </c>
      <c r="S132" s="1">
        <v>-46.770836000000003</v>
      </c>
      <c r="T132" s="1">
        <v>37.5</v>
      </c>
      <c r="U132" s="1">
        <v>-1</v>
      </c>
      <c r="V132" s="1">
        <v>-1</v>
      </c>
      <c r="W132" s="1">
        <v>9.9010000000000001E-3</v>
      </c>
    </row>
    <row r="133" spans="1:23" ht="47.25" x14ac:dyDescent="0.25">
      <c r="A133" s="1" t="s">
        <v>859</v>
      </c>
      <c r="B133" s="1" t="s">
        <v>862</v>
      </c>
      <c r="C133" s="1" t="s">
        <v>447</v>
      </c>
      <c r="D133" s="1"/>
      <c r="E133" s="1" t="s">
        <v>860</v>
      </c>
      <c r="F133" s="13" t="s">
        <v>447</v>
      </c>
      <c r="G133" s="13" t="s">
        <v>863</v>
      </c>
      <c r="H133" s="1">
        <v>8085</v>
      </c>
      <c r="I133" s="1">
        <v>8105</v>
      </c>
      <c r="J133" s="1" t="s">
        <v>249</v>
      </c>
      <c r="K133" s="1">
        <v>263</v>
      </c>
      <c r="L133" s="1">
        <v>21</v>
      </c>
      <c r="M133" s="1">
        <v>96</v>
      </c>
      <c r="N133" s="1">
        <v>8007</v>
      </c>
      <c r="O133" s="1">
        <v>8102</v>
      </c>
      <c r="P133" s="1" t="s">
        <v>864</v>
      </c>
      <c r="Q133" s="1">
        <v>4</v>
      </c>
      <c r="R133" s="1">
        <v>-50.3</v>
      </c>
      <c r="S133" s="1">
        <v>-52.395831999999999</v>
      </c>
      <c r="T133" s="1">
        <v>37.5</v>
      </c>
      <c r="U133" s="1">
        <v>-1</v>
      </c>
      <c r="V133" s="1">
        <v>-1</v>
      </c>
      <c r="W133" s="1">
        <v>9.9010000000000001E-3</v>
      </c>
    </row>
    <row r="134" spans="1:23" ht="47.25" x14ac:dyDescent="0.25">
      <c r="A134" s="1" t="s">
        <v>859</v>
      </c>
      <c r="B134" s="1" t="s">
        <v>862</v>
      </c>
      <c r="C134" s="1" t="s">
        <v>447</v>
      </c>
      <c r="D134" s="1"/>
      <c r="E134" s="1" t="s">
        <v>860</v>
      </c>
      <c r="F134" s="13" t="s">
        <v>447</v>
      </c>
      <c r="G134" s="13" t="s">
        <v>865</v>
      </c>
      <c r="H134" s="1">
        <v>3836</v>
      </c>
      <c r="I134" s="1">
        <v>3856</v>
      </c>
      <c r="J134" s="1" t="s">
        <v>249</v>
      </c>
      <c r="K134" s="1">
        <v>263</v>
      </c>
      <c r="L134" s="1">
        <v>21</v>
      </c>
      <c r="M134" s="1">
        <v>139</v>
      </c>
      <c r="N134" s="1">
        <v>3736</v>
      </c>
      <c r="O134" s="1">
        <v>3874</v>
      </c>
      <c r="P134" s="1" t="s">
        <v>866</v>
      </c>
      <c r="Q134" s="1">
        <v>4</v>
      </c>
      <c r="R134" s="1">
        <v>-64.599999999999994</v>
      </c>
      <c r="S134" s="1">
        <v>-46.474820000000001</v>
      </c>
      <c r="T134" s="1">
        <v>38.848922999999999</v>
      </c>
      <c r="U134" s="1">
        <v>-1</v>
      </c>
      <c r="V134" s="1">
        <v>-1</v>
      </c>
      <c r="W134" s="1">
        <v>9.9010000000000001E-3</v>
      </c>
    </row>
    <row r="135" spans="1:23" ht="31.5" x14ac:dyDescent="0.25">
      <c r="A135" s="1" t="s">
        <v>867</v>
      </c>
      <c r="B135" s="1" t="s">
        <v>119</v>
      </c>
      <c r="C135" s="1" t="s">
        <v>447</v>
      </c>
      <c r="D135" s="1"/>
      <c r="E135" s="1" t="s">
        <v>282</v>
      </c>
      <c r="F135" s="13" t="s">
        <v>447</v>
      </c>
      <c r="G135" s="13" t="s">
        <v>868</v>
      </c>
      <c r="H135" s="1">
        <v>1433</v>
      </c>
      <c r="I135" s="1">
        <v>1453</v>
      </c>
      <c r="J135" s="1" t="s">
        <v>249</v>
      </c>
      <c r="K135" s="1">
        <v>50</v>
      </c>
      <c r="L135" s="1">
        <v>21</v>
      </c>
      <c r="M135" s="1">
        <v>86</v>
      </c>
      <c r="N135" s="1">
        <v>1376</v>
      </c>
      <c r="O135" s="1">
        <v>1461</v>
      </c>
      <c r="P135" s="1" t="s">
        <v>869</v>
      </c>
      <c r="Q135" s="1">
        <v>6</v>
      </c>
      <c r="R135" s="1">
        <v>-43.2</v>
      </c>
      <c r="S135" s="1">
        <v>-50.232559999999999</v>
      </c>
      <c r="T135" s="1">
        <v>41.860466000000002</v>
      </c>
      <c r="U135" s="1">
        <v>-1</v>
      </c>
      <c r="V135" s="1">
        <v>-1</v>
      </c>
      <c r="W135" s="1">
        <v>9.9010000000000001E-3</v>
      </c>
    </row>
    <row r="136" spans="1:23" ht="47.25" x14ac:dyDescent="0.25">
      <c r="A136" s="1" t="s">
        <v>870</v>
      </c>
      <c r="B136" s="1" t="s">
        <v>874</v>
      </c>
      <c r="C136" s="1" t="s">
        <v>447</v>
      </c>
      <c r="D136" s="1"/>
      <c r="E136" s="1" t="s">
        <v>871</v>
      </c>
      <c r="F136" s="13" t="s">
        <v>447</v>
      </c>
      <c r="G136" s="13" t="s">
        <v>872</v>
      </c>
      <c r="H136" s="1">
        <v>4819</v>
      </c>
      <c r="I136" s="1">
        <v>4839</v>
      </c>
      <c r="J136" s="1" t="s">
        <v>249</v>
      </c>
      <c r="K136" s="1">
        <v>5</v>
      </c>
      <c r="L136" s="1">
        <v>21</v>
      </c>
      <c r="M136" s="1">
        <v>105</v>
      </c>
      <c r="N136" s="1">
        <v>4809</v>
      </c>
      <c r="O136" s="1">
        <v>4913</v>
      </c>
      <c r="P136" s="1" t="s">
        <v>873</v>
      </c>
      <c r="Q136" s="1">
        <v>1</v>
      </c>
      <c r="R136" s="1">
        <v>-65.7</v>
      </c>
      <c r="S136" s="1">
        <v>-62.571423000000003</v>
      </c>
      <c r="T136" s="1">
        <v>35.238093999999997</v>
      </c>
      <c r="U136" s="1">
        <v>-1</v>
      </c>
      <c r="V136" s="1">
        <v>-1</v>
      </c>
      <c r="W136" s="1">
        <v>9.9010000000000001E-3</v>
      </c>
    </row>
    <row r="137" spans="1:23" ht="47.25" x14ac:dyDescent="0.25">
      <c r="A137" s="1" t="s">
        <v>875</v>
      </c>
      <c r="B137" s="1" t="s">
        <v>528</v>
      </c>
      <c r="C137" s="1" t="s">
        <v>447</v>
      </c>
      <c r="D137" s="1"/>
      <c r="E137" s="1" t="s">
        <v>525</v>
      </c>
      <c r="F137" s="13" t="s">
        <v>447</v>
      </c>
      <c r="G137" s="13" t="s">
        <v>876</v>
      </c>
      <c r="H137" s="1">
        <v>12954</v>
      </c>
      <c r="I137" s="1">
        <v>12974</v>
      </c>
      <c r="J137" s="1" t="s">
        <v>240</v>
      </c>
      <c r="K137" s="1">
        <v>13</v>
      </c>
      <c r="L137" s="1">
        <v>21</v>
      </c>
      <c r="M137" s="1">
        <v>94</v>
      </c>
      <c r="N137" s="1">
        <v>12934</v>
      </c>
      <c r="O137" s="1">
        <v>13027</v>
      </c>
      <c r="P137" s="1" t="s">
        <v>877</v>
      </c>
      <c r="Q137" s="1">
        <v>2</v>
      </c>
      <c r="R137" s="1">
        <v>-36.799999999999997</v>
      </c>
      <c r="S137" s="1">
        <v>-39.148936999999997</v>
      </c>
      <c r="T137" s="1">
        <v>43.617023000000003</v>
      </c>
      <c r="U137" s="1">
        <v>-1</v>
      </c>
      <c r="V137" s="1">
        <v>-1</v>
      </c>
      <c r="W137" s="1">
        <v>9.9010000000000001E-3</v>
      </c>
    </row>
    <row r="138" spans="1:23" ht="31.5" x14ac:dyDescent="0.25">
      <c r="A138" s="1" t="s">
        <v>878</v>
      </c>
      <c r="B138" s="1" t="s">
        <v>882</v>
      </c>
      <c r="C138" s="1" t="s">
        <v>447</v>
      </c>
      <c r="D138" s="1"/>
      <c r="E138" s="1" t="s">
        <v>879</v>
      </c>
      <c r="F138" s="13" t="s">
        <v>447</v>
      </c>
      <c r="G138" s="13" t="s">
        <v>880</v>
      </c>
      <c r="H138" s="1">
        <v>2045</v>
      </c>
      <c r="I138" s="1">
        <v>2065</v>
      </c>
      <c r="J138" s="1" t="s">
        <v>240</v>
      </c>
      <c r="K138" s="1">
        <v>65</v>
      </c>
      <c r="L138" s="1">
        <v>21</v>
      </c>
      <c r="M138" s="1">
        <v>73</v>
      </c>
      <c r="N138" s="1">
        <v>2008</v>
      </c>
      <c r="O138" s="1">
        <v>2080</v>
      </c>
      <c r="P138" s="1" t="s">
        <v>881</v>
      </c>
      <c r="Q138" s="1">
        <v>1</v>
      </c>
      <c r="R138" s="1">
        <v>-37.299999999999997</v>
      </c>
      <c r="S138" s="1">
        <v>-51.095889999999997</v>
      </c>
      <c r="T138" s="1">
        <v>39.726030000000002</v>
      </c>
      <c r="U138" s="1">
        <v>-1</v>
      </c>
      <c r="V138" s="1">
        <v>-1</v>
      </c>
      <c r="W138" s="1">
        <v>9.9010000000000001E-3</v>
      </c>
    </row>
    <row r="139" spans="1:23" ht="31.5" x14ac:dyDescent="0.25">
      <c r="A139" s="1" t="s">
        <v>883</v>
      </c>
      <c r="B139" s="1" t="s">
        <v>809</v>
      </c>
      <c r="C139" s="1" t="s">
        <v>447</v>
      </c>
      <c r="D139" s="1"/>
      <c r="E139" s="1" t="s">
        <v>806</v>
      </c>
      <c r="F139" s="13" t="s">
        <v>447</v>
      </c>
      <c r="G139" s="13" t="s">
        <v>884</v>
      </c>
      <c r="H139" s="1">
        <v>4965</v>
      </c>
      <c r="I139" s="1">
        <v>4985</v>
      </c>
      <c r="J139" s="1" t="s">
        <v>240</v>
      </c>
      <c r="K139" s="1">
        <v>8</v>
      </c>
      <c r="L139" s="1">
        <v>21</v>
      </c>
      <c r="M139" s="1">
        <v>68</v>
      </c>
      <c r="N139" s="1">
        <v>4960</v>
      </c>
      <c r="O139" s="1">
        <v>5027</v>
      </c>
      <c r="P139" s="1" t="s">
        <v>885</v>
      </c>
      <c r="Q139" s="1">
        <v>3</v>
      </c>
      <c r="R139" s="1">
        <v>-29.3</v>
      </c>
      <c r="S139" s="1">
        <v>-43.088234</v>
      </c>
      <c r="T139" s="1">
        <v>38.235294000000003</v>
      </c>
      <c r="U139" s="1">
        <v>-1</v>
      </c>
      <c r="V139" s="1">
        <v>-1</v>
      </c>
      <c r="W139" s="1">
        <v>9.9010000000000001E-3</v>
      </c>
    </row>
    <row r="140" spans="1:23" ht="31.5" x14ac:dyDescent="0.25">
      <c r="A140" s="1" t="s">
        <v>886</v>
      </c>
      <c r="B140" s="1" t="s">
        <v>890</v>
      </c>
      <c r="C140" s="1" t="s">
        <v>447</v>
      </c>
      <c r="D140" s="1"/>
      <c r="E140" s="1" t="s">
        <v>887</v>
      </c>
      <c r="F140" s="13" t="s">
        <v>447</v>
      </c>
      <c r="G140" s="13" t="s">
        <v>888</v>
      </c>
      <c r="H140" s="1">
        <v>1237</v>
      </c>
      <c r="I140" s="1">
        <v>1257</v>
      </c>
      <c r="J140" s="1" t="s">
        <v>249</v>
      </c>
      <c r="K140" s="1">
        <v>2</v>
      </c>
      <c r="L140" s="1">
        <v>21</v>
      </c>
      <c r="M140" s="1">
        <v>94</v>
      </c>
      <c r="N140" s="1">
        <v>1212</v>
      </c>
      <c r="O140" s="1">
        <v>1305</v>
      </c>
      <c r="P140" s="1" t="s">
        <v>889</v>
      </c>
      <c r="Q140" s="1">
        <v>1</v>
      </c>
      <c r="R140" s="1">
        <v>-24.9</v>
      </c>
      <c r="S140" s="1">
        <v>-26.489363000000001</v>
      </c>
      <c r="T140" s="1">
        <v>29.787233000000001</v>
      </c>
      <c r="U140" s="1">
        <v>-1</v>
      </c>
      <c r="V140" s="1">
        <v>-1</v>
      </c>
      <c r="W140" s="1">
        <v>9.9010000000000001E-3</v>
      </c>
    </row>
    <row r="141" spans="1:23" ht="63" x14ac:dyDescent="0.25">
      <c r="A141" s="1" t="s">
        <v>891</v>
      </c>
      <c r="B141" s="1" t="s">
        <v>895</v>
      </c>
      <c r="C141" s="1" t="s">
        <v>447</v>
      </c>
      <c r="D141" s="1"/>
      <c r="E141" s="1" t="s">
        <v>892</v>
      </c>
      <c r="F141" s="13" t="s">
        <v>447</v>
      </c>
      <c r="G141" s="13" t="s">
        <v>893</v>
      </c>
      <c r="H141" s="1">
        <v>677</v>
      </c>
      <c r="I141" s="1">
        <v>697</v>
      </c>
      <c r="J141" s="1" t="s">
        <v>249</v>
      </c>
      <c r="K141" s="1">
        <v>2</v>
      </c>
      <c r="L141" s="1">
        <v>21</v>
      </c>
      <c r="M141" s="1">
        <v>154</v>
      </c>
      <c r="N141" s="1">
        <v>560</v>
      </c>
      <c r="O141" s="1">
        <v>713</v>
      </c>
      <c r="P141" s="1" t="s">
        <v>894</v>
      </c>
      <c r="Q141" s="1">
        <v>1</v>
      </c>
      <c r="R141" s="1">
        <v>-65</v>
      </c>
      <c r="S141" s="1">
        <v>-42.207794</v>
      </c>
      <c r="T141" s="1">
        <v>41.558439999999997</v>
      </c>
      <c r="U141" s="1">
        <v>-1</v>
      </c>
      <c r="V141" s="1">
        <v>-1</v>
      </c>
      <c r="W141" s="1">
        <v>9.9010000000000001E-3</v>
      </c>
    </row>
    <row r="142" spans="1:23" ht="31.5" x14ac:dyDescent="0.25">
      <c r="A142" s="1" t="s">
        <v>896</v>
      </c>
      <c r="B142" s="1" t="s">
        <v>900</v>
      </c>
      <c r="C142" s="1" t="s">
        <v>447</v>
      </c>
      <c r="D142" s="1"/>
      <c r="E142" s="1" t="s">
        <v>897</v>
      </c>
      <c r="F142" s="13" t="s">
        <v>447</v>
      </c>
      <c r="G142" s="13" t="s">
        <v>898</v>
      </c>
      <c r="H142" s="1">
        <v>1646</v>
      </c>
      <c r="I142" s="1">
        <v>1666</v>
      </c>
      <c r="J142" s="1" t="s">
        <v>240</v>
      </c>
      <c r="K142" s="1">
        <v>5</v>
      </c>
      <c r="L142" s="1">
        <v>21</v>
      </c>
      <c r="M142" s="1">
        <v>90</v>
      </c>
      <c r="N142" s="1">
        <v>1574</v>
      </c>
      <c r="O142" s="1">
        <v>1663</v>
      </c>
      <c r="P142" s="1" t="s">
        <v>899</v>
      </c>
      <c r="Q142" s="1">
        <v>3</v>
      </c>
      <c r="R142" s="1">
        <v>-35.299999999999997</v>
      </c>
      <c r="S142" s="1">
        <v>-39.22222</v>
      </c>
      <c r="T142" s="1">
        <v>48.888890000000004</v>
      </c>
      <c r="U142" s="1">
        <v>-1</v>
      </c>
      <c r="V142" s="1">
        <v>-1</v>
      </c>
      <c r="W142" s="1">
        <v>9.9010000000000001E-3</v>
      </c>
    </row>
    <row r="143" spans="1:23" ht="47.25" x14ac:dyDescent="0.25">
      <c r="A143" s="1" t="s">
        <v>901</v>
      </c>
      <c r="B143" s="1" t="s">
        <v>905</v>
      </c>
      <c r="C143" s="1" t="s">
        <v>447</v>
      </c>
      <c r="D143" s="1"/>
      <c r="E143" s="1" t="s">
        <v>902</v>
      </c>
      <c r="F143" s="13" t="s">
        <v>447</v>
      </c>
      <c r="G143" s="13" t="s">
        <v>903</v>
      </c>
      <c r="H143" s="1">
        <v>1911</v>
      </c>
      <c r="I143" s="1">
        <v>1930</v>
      </c>
      <c r="J143" s="1" t="s">
        <v>240</v>
      </c>
      <c r="K143" s="1">
        <v>2</v>
      </c>
      <c r="L143" s="1">
        <v>20</v>
      </c>
      <c r="M143" s="1">
        <v>103</v>
      </c>
      <c r="N143" s="1">
        <v>1830</v>
      </c>
      <c r="O143" s="1">
        <v>1932</v>
      </c>
      <c r="P143" s="1" t="s">
        <v>904</v>
      </c>
      <c r="Q143" s="1">
        <v>1</v>
      </c>
      <c r="R143" s="1">
        <v>-27</v>
      </c>
      <c r="S143" s="1">
        <v>-26.213592999999999</v>
      </c>
      <c r="T143" s="1">
        <v>34.951458000000002</v>
      </c>
      <c r="U143" s="1">
        <v>-1</v>
      </c>
      <c r="V143" s="1">
        <v>-1</v>
      </c>
      <c r="W143" s="1">
        <v>9.9010000000000001E-3</v>
      </c>
    </row>
    <row r="144" spans="1:23" ht="47.25" x14ac:dyDescent="0.25">
      <c r="A144" s="1" t="s">
        <v>906</v>
      </c>
      <c r="B144" s="1" t="s">
        <v>119</v>
      </c>
      <c r="C144" s="1" t="s">
        <v>447</v>
      </c>
      <c r="D144" s="1"/>
      <c r="E144" s="1" t="s">
        <v>282</v>
      </c>
      <c r="F144" s="13" t="s">
        <v>447</v>
      </c>
      <c r="G144" s="13" t="s">
        <v>907</v>
      </c>
      <c r="H144" s="1">
        <v>2719</v>
      </c>
      <c r="I144" s="1">
        <v>2739</v>
      </c>
      <c r="J144" s="1" t="s">
        <v>240</v>
      </c>
      <c r="K144" s="1">
        <v>50</v>
      </c>
      <c r="L144" s="1">
        <v>21</v>
      </c>
      <c r="M144" s="1">
        <v>109</v>
      </c>
      <c r="N144" s="1">
        <v>2709</v>
      </c>
      <c r="O144" s="1">
        <v>2817</v>
      </c>
      <c r="P144" s="1" t="s">
        <v>908</v>
      </c>
      <c r="Q144" s="1">
        <v>6</v>
      </c>
      <c r="R144" s="1">
        <v>-56.3</v>
      </c>
      <c r="S144" s="1">
        <v>-51.651375000000002</v>
      </c>
      <c r="T144" s="1">
        <v>41.284405</v>
      </c>
      <c r="U144" s="1">
        <v>-1</v>
      </c>
      <c r="V144" s="1">
        <v>-1</v>
      </c>
      <c r="W144" s="1">
        <v>9.9010000000000001E-3</v>
      </c>
    </row>
    <row r="145" spans="1:23" ht="78.75" x14ac:dyDescent="0.25">
      <c r="A145" s="1" t="s">
        <v>909</v>
      </c>
      <c r="B145" s="1" t="s">
        <v>913</v>
      </c>
      <c r="C145" s="1" t="s">
        <v>447</v>
      </c>
      <c r="D145" s="1"/>
      <c r="E145" s="1" t="s">
        <v>910</v>
      </c>
      <c r="F145" s="13" t="s">
        <v>447</v>
      </c>
      <c r="G145" s="13" t="s">
        <v>911</v>
      </c>
      <c r="H145" s="1">
        <v>2680</v>
      </c>
      <c r="I145" s="1">
        <v>2700</v>
      </c>
      <c r="J145" s="1" t="s">
        <v>249</v>
      </c>
      <c r="K145" s="1">
        <v>16</v>
      </c>
      <c r="L145" s="1">
        <v>21</v>
      </c>
      <c r="M145" s="1">
        <v>198</v>
      </c>
      <c r="N145" s="1">
        <v>2512</v>
      </c>
      <c r="O145" s="1">
        <v>2709</v>
      </c>
      <c r="P145" s="1" t="s">
        <v>912</v>
      </c>
      <c r="Q145" s="1">
        <v>2</v>
      </c>
      <c r="R145" s="1">
        <v>-89.1</v>
      </c>
      <c r="S145" s="1">
        <v>-45</v>
      </c>
      <c r="T145" s="1">
        <v>32.323230000000002</v>
      </c>
      <c r="U145" s="1">
        <v>-1</v>
      </c>
      <c r="V145" s="1">
        <v>-1</v>
      </c>
      <c r="W145" s="1">
        <v>9.9010000000000001E-3</v>
      </c>
    </row>
    <row r="146" spans="1:23" ht="47.25" x14ac:dyDescent="0.25">
      <c r="A146" s="1" t="s">
        <v>914</v>
      </c>
      <c r="B146" s="1" t="s">
        <v>918</v>
      </c>
      <c r="C146" s="1" t="s">
        <v>447</v>
      </c>
      <c r="D146" s="1"/>
      <c r="E146" s="1" t="s">
        <v>915</v>
      </c>
      <c r="F146" s="13" t="s">
        <v>447</v>
      </c>
      <c r="G146" s="13" t="s">
        <v>916</v>
      </c>
      <c r="H146" s="1">
        <v>6147</v>
      </c>
      <c r="I146" s="1">
        <v>6167</v>
      </c>
      <c r="J146" s="1" t="s">
        <v>240</v>
      </c>
      <c r="K146" s="1">
        <v>2</v>
      </c>
      <c r="L146" s="1">
        <v>21</v>
      </c>
      <c r="M146" s="1">
        <v>120</v>
      </c>
      <c r="N146" s="1">
        <v>6047</v>
      </c>
      <c r="O146" s="1">
        <v>6166</v>
      </c>
      <c r="P146" s="1" t="s">
        <v>917</v>
      </c>
      <c r="Q146" s="1">
        <v>1</v>
      </c>
      <c r="R146" s="1">
        <v>-50.7</v>
      </c>
      <c r="S146" s="1">
        <v>-42.25</v>
      </c>
      <c r="T146" s="1">
        <v>29.166665999999999</v>
      </c>
      <c r="U146" s="1">
        <v>-1</v>
      </c>
      <c r="V146" s="1">
        <v>-1</v>
      </c>
      <c r="W146" s="1">
        <v>9.9010000000000001E-3</v>
      </c>
    </row>
    <row r="147" spans="1:23" ht="78.75" x14ac:dyDescent="0.25">
      <c r="A147" s="1" t="s">
        <v>919</v>
      </c>
      <c r="B147" s="1" t="s">
        <v>923</v>
      </c>
      <c r="C147" s="1" t="s">
        <v>447</v>
      </c>
      <c r="D147" s="1"/>
      <c r="E147" s="1" t="s">
        <v>920</v>
      </c>
      <c r="F147" s="13" t="s">
        <v>447</v>
      </c>
      <c r="G147" s="13" t="s">
        <v>921</v>
      </c>
      <c r="H147" s="1">
        <v>6516</v>
      </c>
      <c r="I147" s="1">
        <v>6536</v>
      </c>
      <c r="J147" s="1" t="s">
        <v>240</v>
      </c>
      <c r="K147" s="1">
        <v>2</v>
      </c>
      <c r="L147" s="1">
        <v>21</v>
      </c>
      <c r="M147" s="1">
        <v>218</v>
      </c>
      <c r="N147" s="1">
        <v>6338</v>
      </c>
      <c r="O147" s="1">
        <v>6555</v>
      </c>
      <c r="P147" s="1" t="s">
        <v>922</v>
      </c>
      <c r="Q147" s="1">
        <v>1</v>
      </c>
      <c r="R147" s="1">
        <v>-101.81</v>
      </c>
      <c r="S147" s="1">
        <v>-46.701830000000001</v>
      </c>
      <c r="T147" s="1">
        <v>40.366970000000002</v>
      </c>
      <c r="U147" s="1">
        <v>-1</v>
      </c>
      <c r="V147" s="1">
        <v>-1</v>
      </c>
      <c r="W147" s="1">
        <v>9.9010000000000001E-3</v>
      </c>
    </row>
    <row r="148" spans="1:23" ht="47.25" x14ac:dyDescent="0.25">
      <c r="A148" s="1" t="s">
        <v>924</v>
      </c>
      <c r="B148" s="1" t="s">
        <v>928</v>
      </c>
      <c r="C148" s="1" t="s">
        <v>447</v>
      </c>
      <c r="D148" s="1"/>
      <c r="E148" s="1" t="s">
        <v>925</v>
      </c>
      <c r="F148" s="13" t="s">
        <v>447</v>
      </c>
      <c r="G148" s="13" t="s">
        <v>926</v>
      </c>
      <c r="H148" s="1">
        <v>10824</v>
      </c>
      <c r="I148" s="1">
        <v>10844</v>
      </c>
      <c r="J148" s="1" t="s">
        <v>249</v>
      </c>
      <c r="K148" s="1">
        <v>6</v>
      </c>
      <c r="L148" s="1">
        <v>21</v>
      </c>
      <c r="M148" s="1">
        <v>119</v>
      </c>
      <c r="N148" s="1">
        <v>10725</v>
      </c>
      <c r="O148" s="1">
        <v>10843</v>
      </c>
      <c r="P148" s="1" t="s">
        <v>927</v>
      </c>
      <c r="Q148" s="1">
        <v>3</v>
      </c>
      <c r="R148" s="1">
        <v>-39.799999999999997</v>
      </c>
      <c r="S148" s="1">
        <v>-33.445377000000001</v>
      </c>
      <c r="T148" s="1">
        <v>39.495800000000003</v>
      </c>
      <c r="U148" s="1">
        <v>-1</v>
      </c>
      <c r="V148" s="1">
        <v>-1</v>
      </c>
      <c r="W148" s="1">
        <v>9.9010000000000001E-3</v>
      </c>
    </row>
    <row r="149" spans="1:23" ht="31.5" x14ac:dyDescent="0.25">
      <c r="A149" s="1" t="s">
        <v>929</v>
      </c>
      <c r="B149" s="1" t="s">
        <v>933</v>
      </c>
      <c r="C149" s="1" t="s">
        <v>447</v>
      </c>
      <c r="D149" s="1"/>
      <c r="E149" s="1" t="s">
        <v>930</v>
      </c>
      <c r="F149" s="13" t="s">
        <v>447</v>
      </c>
      <c r="G149" s="13" t="s">
        <v>931</v>
      </c>
      <c r="H149" s="1">
        <v>3175</v>
      </c>
      <c r="I149" s="1">
        <v>3196</v>
      </c>
      <c r="J149" s="1" t="s">
        <v>249</v>
      </c>
      <c r="K149" s="1">
        <v>220</v>
      </c>
      <c r="L149" s="1">
        <v>22</v>
      </c>
      <c r="M149" s="1">
        <v>74</v>
      </c>
      <c r="N149" s="1">
        <v>3137</v>
      </c>
      <c r="O149" s="1">
        <v>3210</v>
      </c>
      <c r="P149" s="1" t="s">
        <v>932</v>
      </c>
      <c r="Q149" s="1">
        <v>13</v>
      </c>
      <c r="R149" s="1">
        <v>-39.6</v>
      </c>
      <c r="S149" s="1">
        <v>-53.513508000000002</v>
      </c>
      <c r="T149" s="1">
        <v>56.75676</v>
      </c>
      <c r="U149" s="1">
        <v>-1</v>
      </c>
      <c r="V149" s="1">
        <v>-1</v>
      </c>
      <c r="W149" s="1">
        <v>9.9010000000000001E-3</v>
      </c>
    </row>
    <row r="150" spans="1:23" ht="31.5" x14ac:dyDescent="0.25">
      <c r="A150" s="1" t="s">
        <v>934</v>
      </c>
      <c r="B150" s="1" t="s">
        <v>178</v>
      </c>
      <c r="C150" s="1" t="s">
        <v>447</v>
      </c>
      <c r="D150" s="1"/>
      <c r="E150" s="1" t="s">
        <v>423</v>
      </c>
      <c r="F150" s="13" t="s">
        <v>447</v>
      </c>
      <c r="G150" s="13" t="s">
        <v>935</v>
      </c>
      <c r="H150" s="1">
        <v>8815</v>
      </c>
      <c r="I150" s="1">
        <v>8835</v>
      </c>
      <c r="J150" s="1" t="s">
        <v>249</v>
      </c>
      <c r="K150" s="1">
        <v>257</v>
      </c>
      <c r="L150" s="1">
        <v>21</v>
      </c>
      <c r="M150" s="1">
        <v>79</v>
      </c>
      <c r="N150" s="1">
        <v>8809</v>
      </c>
      <c r="O150" s="1">
        <v>8887</v>
      </c>
      <c r="P150" s="1" t="s">
        <v>936</v>
      </c>
      <c r="Q150" s="1">
        <v>15</v>
      </c>
      <c r="R150" s="1">
        <v>-32.1</v>
      </c>
      <c r="S150" s="1">
        <v>-40.632908</v>
      </c>
      <c r="T150" s="1">
        <v>37.974679999999999</v>
      </c>
      <c r="U150" s="1">
        <v>-1</v>
      </c>
      <c r="V150" s="1">
        <v>-1</v>
      </c>
      <c r="W150" s="1">
        <v>9.9010000000000001E-3</v>
      </c>
    </row>
    <row r="151" spans="1:23" ht="47.25" x14ac:dyDescent="0.25">
      <c r="A151" s="1" t="s">
        <v>937</v>
      </c>
      <c r="B151" s="1" t="s">
        <v>645</v>
      </c>
      <c r="C151" s="1" t="s">
        <v>447</v>
      </c>
      <c r="D151" s="1"/>
      <c r="E151" s="1" t="s">
        <v>642</v>
      </c>
      <c r="F151" s="13" t="s">
        <v>447</v>
      </c>
      <c r="G151" s="13" t="s">
        <v>938</v>
      </c>
      <c r="H151" s="1">
        <v>1708</v>
      </c>
      <c r="I151" s="1">
        <v>1728</v>
      </c>
      <c r="J151" s="1" t="s">
        <v>249</v>
      </c>
      <c r="K151" s="1">
        <v>5</v>
      </c>
      <c r="L151" s="1">
        <v>21</v>
      </c>
      <c r="M151" s="1">
        <v>94</v>
      </c>
      <c r="N151" s="1">
        <v>1692</v>
      </c>
      <c r="O151" s="1">
        <v>1785</v>
      </c>
      <c r="P151" s="1" t="s">
        <v>939</v>
      </c>
      <c r="Q151" s="1">
        <v>3</v>
      </c>
      <c r="R151" s="1">
        <v>-32.79</v>
      </c>
      <c r="S151" s="1">
        <v>-34.882980000000003</v>
      </c>
      <c r="T151" s="1">
        <v>46.808509999999998</v>
      </c>
      <c r="U151" s="1">
        <v>-1</v>
      </c>
      <c r="V151" s="1">
        <v>-1</v>
      </c>
      <c r="W151" s="1">
        <v>1.9802E-2</v>
      </c>
    </row>
    <row r="152" spans="1:23" ht="31.5" x14ac:dyDescent="0.25">
      <c r="A152" s="1" t="s">
        <v>940</v>
      </c>
      <c r="B152" s="1" t="s">
        <v>944</v>
      </c>
      <c r="C152" s="1" t="s">
        <v>447</v>
      </c>
      <c r="D152" s="1"/>
      <c r="E152" s="1" t="s">
        <v>941</v>
      </c>
      <c r="F152" s="13" t="s">
        <v>447</v>
      </c>
      <c r="G152" s="13" t="s">
        <v>942</v>
      </c>
      <c r="H152" s="1">
        <v>4690</v>
      </c>
      <c r="I152" s="1">
        <v>4710</v>
      </c>
      <c r="J152" s="1" t="s">
        <v>240</v>
      </c>
      <c r="K152" s="1">
        <v>55</v>
      </c>
      <c r="L152" s="1">
        <v>21</v>
      </c>
      <c r="M152" s="1">
        <v>92</v>
      </c>
      <c r="N152" s="1">
        <v>4671</v>
      </c>
      <c r="O152" s="1">
        <v>4762</v>
      </c>
      <c r="P152" s="1" t="s">
        <v>943</v>
      </c>
      <c r="Q152" s="1">
        <v>1</v>
      </c>
      <c r="R152" s="1">
        <v>-37.9</v>
      </c>
      <c r="S152" s="1">
        <v>-41.195656</v>
      </c>
      <c r="T152" s="1">
        <v>47.826087999999999</v>
      </c>
      <c r="U152" s="1">
        <v>-1</v>
      </c>
      <c r="V152" s="1">
        <v>-1</v>
      </c>
      <c r="W152" s="1">
        <v>9.9010000000000001E-3</v>
      </c>
    </row>
    <row r="153" spans="1:23" ht="31.5" x14ac:dyDescent="0.25">
      <c r="A153" s="1" t="s">
        <v>945</v>
      </c>
      <c r="B153" s="1" t="s">
        <v>949</v>
      </c>
      <c r="C153" s="1" t="s">
        <v>447</v>
      </c>
      <c r="D153" s="1"/>
      <c r="E153" s="1" t="s">
        <v>946</v>
      </c>
      <c r="F153" s="13" t="s">
        <v>447</v>
      </c>
      <c r="G153" s="13" t="s">
        <v>947</v>
      </c>
      <c r="H153" s="1">
        <v>7732</v>
      </c>
      <c r="I153" s="1">
        <v>7751</v>
      </c>
      <c r="J153" s="1" t="s">
        <v>240</v>
      </c>
      <c r="K153" s="1">
        <v>2</v>
      </c>
      <c r="L153" s="1">
        <v>20</v>
      </c>
      <c r="M153" s="1">
        <v>84</v>
      </c>
      <c r="N153" s="1">
        <v>7680</v>
      </c>
      <c r="O153" s="1">
        <v>7763</v>
      </c>
      <c r="P153" s="1" t="s">
        <v>948</v>
      </c>
      <c r="Q153" s="1">
        <v>1</v>
      </c>
      <c r="R153" s="1">
        <v>-30.72</v>
      </c>
      <c r="S153" s="1">
        <v>-36.571426000000002</v>
      </c>
      <c r="T153" s="1">
        <v>41.666663999999997</v>
      </c>
      <c r="U153" s="1">
        <v>-1</v>
      </c>
      <c r="V153" s="1">
        <v>-1</v>
      </c>
      <c r="W153" s="1">
        <v>9.9010000000000001E-3</v>
      </c>
    </row>
    <row r="154" spans="1:23" ht="47.25" x14ac:dyDescent="0.25">
      <c r="A154" s="1" t="s">
        <v>950</v>
      </c>
      <c r="B154" s="1" t="s">
        <v>954</v>
      </c>
      <c r="C154" s="1" t="s">
        <v>447</v>
      </c>
      <c r="D154" s="1"/>
      <c r="E154" s="1" t="s">
        <v>951</v>
      </c>
      <c r="F154" s="13" t="s">
        <v>447</v>
      </c>
      <c r="G154" s="13" t="s">
        <v>952</v>
      </c>
      <c r="H154" s="1">
        <v>975</v>
      </c>
      <c r="I154" s="1">
        <v>995</v>
      </c>
      <c r="J154" s="1" t="s">
        <v>240</v>
      </c>
      <c r="K154" s="1">
        <v>10</v>
      </c>
      <c r="L154" s="1">
        <v>21</v>
      </c>
      <c r="M154" s="1">
        <v>125</v>
      </c>
      <c r="N154" s="1">
        <v>884</v>
      </c>
      <c r="O154" s="1">
        <v>1008</v>
      </c>
      <c r="P154" s="1" t="s">
        <v>953</v>
      </c>
      <c r="Q154" s="1">
        <v>4</v>
      </c>
      <c r="R154" s="1">
        <v>-53.9</v>
      </c>
      <c r="S154" s="1">
        <v>-43.12</v>
      </c>
      <c r="T154" s="1">
        <v>32.799999999999997</v>
      </c>
      <c r="U154" s="1">
        <v>-1</v>
      </c>
      <c r="V154" s="1">
        <v>-1</v>
      </c>
      <c r="W154" s="1">
        <v>9.9010000000000001E-3</v>
      </c>
    </row>
    <row r="155" spans="1:23" ht="31.5" x14ac:dyDescent="0.25">
      <c r="A155" s="1" t="s">
        <v>955</v>
      </c>
      <c r="B155" s="1" t="s">
        <v>858</v>
      </c>
      <c r="C155" s="1" t="s">
        <v>447</v>
      </c>
      <c r="D155" s="1"/>
      <c r="E155" s="1" t="s">
        <v>855</v>
      </c>
      <c r="F155" s="13" t="s">
        <v>447</v>
      </c>
      <c r="G155" s="13" t="s">
        <v>956</v>
      </c>
      <c r="H155" s="1">
        <v>248</v>
      </c>
      <c r="I155" s="1">
        <v>268</v>
      </c>
      <c r="J155" s="1" t="s">
        <v>240</v>
      </c>
      <c r="K155" s="1">
        <v>6</v>
      </c>
      <c r="L155" s="1">
        <v>21</v>
      </c>
      <c r="M155" s="1">
        <v>66</v>
      </c>
      <c r="N155" s="1">
        <v>203</v>
      </c>
      <c r="O155" s="1">
        <v>268</v>
      </c>
      <c r="P155" s="1" t="s">
        <v>957</v>
      </c>
      <c r="Q155" s="1">
        <v>2</v>
      </c>
      <c r="R155" s="1">
        <v>-38.200000000000003</v>
      </c>
      <c r="S155" s="1">
        <v>-57.878788</v>
      </c>
      <c r="T155" s="1">
        <v>34.848483999999999</v>
      </c>
      <c r="U155" s="1">
        <v>-1</v>
      </c>
      <c r="V155" s="1">
        <v>-1</v>
      </c>
      <c r="W155" s="1">
        <v>9.9010000000000001E-3</v>
      </c>
    </row>
    <row r="156" spans="1:23" ht="47.25" x14ac:dyDescent="0.25">
      <c r="A156" s="1" t="s">
        <v>958</v>
      </c>
      <c r="B156" s="1" t="s">
        <v>715</v>
      </c>
      <c r="C156" s="1" t="s">
        <v>447</v>
      </c>
      <c r="D156" s="1"/>
      <c r="E156" s="1" t="s">
        <v>712</v>
      </c>
      <c r="F156" s="13" t="s">
        <v>447</v>
      </c>
      <c r="G156" s="13" t="s">
        <v>959</v>
      </c>
      <c r="H156" s="1">
        <v>1561</v>
      </c>
      <c r="I156" s="1">
        <v>1582</v>
      </c>
      <c r="J156" s="1" t="s">
        <v>240</v>
      </c>
      <c r="K156" s="1">
        <v>250</v>
      </c>
      <c r="L156" s="1">
        <v>22</v>
      </c>
      <c r="M156" s="1">
        <v>119</v>
      </c>
      <c r="N156" s="1">
        <v>1475</v>
      </c>
      <c r="O156" s="1">
        <v>1593</v>
      </c>
      <c r="P156" s="1" t="s">
        <v>960</v>
      </c>
      <c r="Q156" s="1">
        <v>2</v>
      </c>
      <c r="R156" s="1">
        <v>-45.4</v>
      </c>
      <c r="S156" s="1">
        <v>-38.151260000000001</v>
      </c>
      <c r="T156" s="1">
        <v>40.336136000000003</v>
      </c>
      <c r="U156" s="1">
        <v>-1</v>
      </c>
      <c r="V156" s="1">
        <v>-1</v>
      </c>
      <c r="W156" s="1">
        <v>9.9010000000000001E-3</v>
      </c>
    </row>
    <row r="157" spans="1:23" ht="47.25" x14ac:dyDescent="0.25">
      <c r="A157" s="1" t="s">
        <v>961</v>
      </c>
      <c r="B157" s="1" t="s">
        <v>965</v>
      </c>
      <c r="C157" s="1" t="s">
        <v>447</v>
      </c>
      <c r="D157" s="1"/>
      <c r="E157" s="1" t="s">
        <v>962</v>
      </c>
      <c r="F157" s="13" t="s">
        <v>447</v>
      </c>
      <c r="G157" s="13" t="s">
        <v>963</v>
      </c>
      <c r="H157" s="1">
        <v>5895</v>
      </c>
      <c r="I157" s="1">
        <v>5916</v>
      </c>
      <c r="J157" s="1" t="s">
        <v>240</v>
      </c>
      <c r="K157" s="1">
        <v>2</v>
      </c>
      <c r="L157" s="1">
        <v>22</v>
      </c>
      <c r="M157" s="1">
        <v>113</v>
      </c>
      <c r="N157" s="1">
        <v>5821</v>
      </c>
      <c r="O157" s="1">
        <v>5933</v>
      </c>
      <c r="P157" s="1" t="s">
        <v>964</v>
      </c>
      <c r="Q157" s="1">
        <v>1</v>
      </c>
      <c r="R157" s="1">
        <v>-30.5</v>
      </c>
      <c r="S157" s="1">
        <v>-26.991150000000001</v>
      </c>
      <c r="T157" s="1">
        <v>39.823005999999999</v>
      </c>
      <c r="U157" s="1">
        <v>-1</v>
      </c>
      <c r="V157" s="1">
        <v>-1</v>
      </c>
      <c r="W157" s="1">
        <v>2.9703E-2</v>
      </c>
    </row>
    <row r="158" spans="1:23" ht="31.5" x14ac:dyDescent="0.25">
      <c r="A158" s="1" t="s">
        <v>966</v>
      </c>
      <c r="B158" s="1" t="s">
        <v>970</v>
      </c>
      <c r="C158" s="1" t="s">
        <v>447</v>
      </c>
      <c r="D158" s="1"/>
      <c r="E158" s="1" t="s">
        <v>967</v>
      </c>
      <c r="F158" s="13" t="s">
        <v>447</v>
      </c>
      <c r="G158" s="13" t="s">
        <v>968</v>
      </c>
      <c r="H158" s="1">
        <v>2291</v>
      </c>
      <c r="I158" s="1">
        <v>2311</v>
      </c>
      <c r="J158" s="1" t="s">
        <v>249</v>
      </c>
      <c r="K158" s="1">
        <v>5</v>
      </c>
      <c r="L158" s="1">
        <v>21</v>
      </c>
      <c r="M158" s="1">
        <v>82</v>
      </c>
      <c r="N158" s="1">
        <v>2235</v>
      </c>
      <c r="O158" s="1">
        <v>2316</v>
      </c>
      <c r="P158" s="1" t="s">
        <v>969</v>
      </c>
      <c r="Q158" s="1">
        <v>2</v>
      </c>
      <c r="R158" s="1">
        <v>-62</v>
      </c>
      <c r="S158" s="1">
        <v>-75.609759999999994</v>
      </c>
      <c r="T158" s="1">
        <v>43.902439999999999</v>
      </c>
      <c r="U158" s="1">
        <v>-1</v>
      </c>
      <c r="V158" s="1">
        <v>-1</v>
      </c>
      <c r="W158" s="1">
        <v>9.9010000000000001E-3</v>
      </c>
    </row>
    <row r="159" spans="1:23" ht="63" x14ac:dyDescent="0.25">
      <c r="A159" s="1" t="s">
        <v>971</v>
      </c>
      <c r="B159" s="1" t="s">
        <v>556</v>
      </c>
      <c r="C159" s="1" t="s">
        <v>447</v>
      </c>
      <c r="D159" s="1"/>
      <c r="E159" s="1" t="s">
        <v>553</v>
      </c>
      <c r="F159" s="13" t="s">
        <v>447</v>
      </c>
      <c r="G159" s="13" t="s">
        <v>972</v>
      </c>
      <c r="H159" s="1">
        <v>3132</v>
      </c>
      <c r="I159" s="1">
        <v>3152</v>
      </c>
      <c r="J159" s="1" t="s">
        <v>240</v>
      </c>
      <c r="K159" s="1">
        <v>3</v>
      </c>
      <c r="L159" s="1">
        <v>21</v>
      </c>
      <c r="M159" s="1">
        <v>150</v>
      </c>
      <c r="N159" s="1">
        <v>3112</v>
      </c>
      <c r="O159" s="1">
        <v>3261</v>
      </c>
      <c r="P159" s="1" t="s">
        <v>973</v>
      </c>
      <c r="Q159" s="1">
        <v>2</v>
      </c>
      <c r="R159" s="1">
        <v>-64.599999999999994</v>
      </c>
      <c r="S159" s="1">
        <v>-43.066665999999998</v>
      </c>
      <c r="T159" s="1">
        <v>40</v>
      </c>
      <c r="U159" s="1">
        <v>-1</v>
      </c>
      <c r="V159" s="1">
        <v>-1</v>
      </c>
      <c r="W159" s="1">
        <v>9.9010000000000001E-3</v>
      </c>
    </row>
    <row r="160" spans="1:23" ht="78.75" x14ac:dyDescent="0.25">
      <c r="A160" s="1" t="s">
        <v>974</v>
      </c>
      <c r="B160" s="1" t="s">
        <v>978</v>
      </c>
      <c r="C160" s="1" t="s">
        <v>447</v>
      </c>
      <c r="D160" s="1"/>
      <c r="E160" s="1" t="s">
        <v>975</v>
      </c>
      <c r="F160" s="13" t="s">
        <v>447</v>
      </c>
      <c r="G160" s="13" t="s">
        <v>976</v>
      </c>
      <c r="H160" s="1">
        <v>2292</v>
      </c>
      <c r="I160" s="1">
        <v>2312</v>
      </c>
      <c r="J160" s="1" t="s">
        <v>249</v>
      </c>
      <c r="K160" s="1">
        <v>17</v>
      </c>
      <c r="L160" s="1">
        <v>21</v>
      </c>
      <c r="M160" s="1">
        <v>211</v>
      </c>
      <c r="N160" s="1">
        <v>2121</v>
      </c>
      <c r="O160" s="1">
        <v>2331</v>
      </c>
      <c r="P160" s="1" t="s">
        <v>977</v>
      </c>
      <c r="Q160" s="1">
        <v>1</v>
      </c>
      <c r="R160" s="1">
        <v>-94.4</v>
      </c>
      <c r="S160" s="1">
        <v>-44.739333999999999</v>
      </c>
      <c r="T160" s="1">
        <v>33.175353999999999</v>
      </c>
      <c r="U160" s="1">
        <v>-1</v>
      </c>
      <c r="V160" s="1">
        <v>-1</v>
      </c>
      <c r="W160" s="1">
        <v>9.9010000000000001E-3</v>
      </c>
    </row>
    <row r="161" spans="1:23" ht="47.25" x14ac:dyDescent="0.25">
      <c r="A161" s="1" t="s">
        <v>979</v>
      </c>
      <c r="B161" s="1" t="s">
        <v>983</v>
      </c>
      <c r="C161" s="1" t="s">
        <v>447</v>
      </c>
      <c r="D161" s="1"/>
      <c r="E161" s="1" t="s">
        <v>980</v>
      </c>
      <c r="F161" s="13" t="s">
        <v>447</v>
      </c>
      <c r="G161" s="13" t="s">
        <v>981</v>
      </c>
      <c r="H161" s="1">
        <v>809</v>
      </c>
      <c r="I161" s="1">
        <v>829</v>
      </c>
      <c r="J161" s="1" t="s">
        <v>240</v>
      </c>
      <c r="K161" s="1">
        <v>110</v>
      </c>
      <c r="L161" s="1">
        <v>21</v>
      </c>
      <c r="M161" s="1">
        <v>125</v>
      </c>
      <c r="N161" s="1">
        <v>718</v>
      </c>
      <c r="O161" s="1">
        <v>842</v>
      </c>
      <c r="P161" s="1" t="s">
        <v>982</v>
      </c>
      <c r="Q161" s="1">
        <v>1</v>
      </c>
      <c r="R161" s="1">
        <v>-62.94</v>
      </c>
      <c r="S161" s="1">
        <v>-50.351999999999997</v>
      </c>
      <c r="T161" s="1">
        <v>38.4</v>
      </c>
      <c r="U161" s="1">
        <v>-1</v>
      </c>
      <c r="V161" s="1">
        <v>-1</v>
      </c>
      <c r="W161" s="1">
        <v>9.9010000000000001E-3</v>
      </c>
    </row>
    <row r="162" spans="1:23" ht="31.5" x14ac:dyDescent="0.25">
      <c r="A162" s="1" t="s">
        <v>984</v>
      </c>
      <c r="B162" s="1" t="s">
        <v>839</v>
      </c>
      <c r="C162" s="1" t="s">
        <v>447</v>
      </c>
      <c r="D162" s="1"/>
      <c r="E162" s="1" t="s">
        <v>836</v>
      </c>
      <c r="F162" s="13" t="s">
        <v>447</v>
      </c>
      <c r="G162" s="13" t="s">
        <v>985</v>
      </c>
      <c r="H162" s="1">
        <v>4011</v>
      </c>
      <c r="I162" s="1">
        <v>4032</v>
      </c>
      <c r="J162" s="1" t="s">
        <v>249</v>
      </c>
      <c r="K162" s="1">
        <v>6</v>
      </c>
      <c r="L162" s="1">
        <v>22</v>
      </c>
      <c r="M162" s="1">
        <v>64</v>
      </c>
      <c r="N162" s="1">
        <v>4000</v>
      </c>
      <c r="O162" s="1">
        <v>4063</v>
      </c>
      <c r="P162" s="1" t="s">
        <v>986</v>
      </c>
      <c r="Q162" s="1">
        <v>2</v>
      </c>
      <c r="R162" s="1">
        <v>-32.1</v>
      </c>
      <c r="S162" s="1">
        <v>-50.156246000000003</v>
      </c>
      <c r="T162" s="1">
        <v>43.75</v>
      </c>
      <c r="U162" s="1">
        <v>-1</v>
      </c>
      <c r="V162" s="1">
        <v>-1</v>
      </c>
      <c r="W162" s="1">
        <v>9.9010000000000001E-3</v>
      </c>
    </row>
    <row r="163" spans="1:23" ht="31.5" x14ac:dyDescent="0.25">
      <c r="A163" s="1" t="s">
        <v>987</v>
      </c>
      <c r="B163" s="1" t="s">
        <v>178</v>
      </c>
      <c r="C163" s="1" t="s">
        <v>447</v>
      </c>
      <c r="D163" s="1"/>
      <c r="E163" s="1" t="s">
        <v>423</v>
      </c>
      <c r="F163" s="13" t="s">
        <v>447</v>
      </c>
      <c r="G163" s="13" t="s">
        <v>988</v>
      </c>
      <c r="H163" s="1">
        <v>2478</v>
      </c>
      <c r="I163" s="1">
        <v>2498</v>
      </c>
      <c r="J163" s="1" t="s">
        <v>249</v>
      </c>
      <c r="K163" s="1">
        <v>257</v>
      </c>
      <c r="L163" s="1">
        <v>21</v>
      </c>
      <c r="M163" s="1">
        <v>87</v>
      </c>
      <c r="N163" s="1">
        <v>2468</v>
      </c>
      <c r="O163" s="1">
        <v>2554</v>
      </c>
      <c r="P163" s="1" t="s">
        <v>989</v>
      </c>
      <c r="Q163" s="1">
        <v>15</v>
      </c>
      <c r="R163" s="1">
        <v>-33.299999999999997</v>
      </c>
      <c r="S163" s="1">
        <v>-38.275863999999999</v>
      </c>
      <c r="T163" s="1">
        <v>36.781610000000001</v>
      </c>
      <c r="U163" s="1">
        <v>-1</v>
      </c>
      <c r="V163" s="1">
        <v>-1</v>
      </c>
      <c r="W163" s="1">
        <v>9.9010000000000001E-3</v>
      </c>
    </row>
    <row r="164" spans="1:23" ht="63" x14ac:dyDescent="0.25">
      <c r="A164" s="1" t="s">
        <v>990</v>
      </c>
      <c r="B164" s="1" t="s">
        <v>994</v>
      </c>
      <c r="C164" s="1" t="s">
        <v>447</v>
      </c>
      <c r="D164" s="1"/>
      <c r="E164" s="1" t="s">
        <v>991</v>
      </c>
      <c r="F164" s="13" t="s">
        <v>447</v>
      </c>
      <c r="G164" s="13" t="s">
        <v>992</v>
      </c>
      <c r="H164" s="1">
        <v>3438</v>
      </c>
      <c r="I164" s="1">
        <v>3457</v>
      </c>
      <c r="J164" s="1" t="s">
        <v>240</v>
      </c>
      <c r="K164" s="1">
        <v>2</v>
      </c>
      <c r="L164" s="1">
        <v>20</v>
      </c>
      <c r="M164" s="1">
        <v>160</v>
      </c>
      <c r="N164" s="1">
        <v>3315</v>
      </c>
      <c r="O164" s="1">
        <v>3474</v>
      </c>
      <c r="P164" s="1" t="s">
        <v>993</v>
      </c>
      <c r="Q164" s="1">
        <v>1</v>
      </c>
      <c r="R164" s="1">
        <v>-60.6</v>
      </c>
      <c r="S164" s="1">
        <v>-37.875</v>
      </c>
      <c r="T164" s="1">
        <v>42.5</v>
      </c>
      <c r="U164" s="1">
        <v>-1</v>
      </c>
      <c r="V164" s="1">
        <v>-1</v>
      </c>
      <c r="W164" s="1">
        <v>9.9010000000000001E-3</v>
      </c>
    </row>
    <row r="165" spans="1:23" ht="31.5" x14ac:dyDescent="0.25">
      <c r="A165" s="1" t="s">
        <v>995</v>
      </c>
      <c r="B165" s="1" t="s">
        <v>206</v>
      </c>
      <c r="C165" s="1" t="s">
        <v>447</v>
      </c>
      <c r="D165" s="1"/>
      <c r="E165" s="1" t="s">
        <v>561</v>
      </c>
      <c r="F165" s="13" t="s">
        <v>447</v>
      </c>
      <c r="G165" s="13" t="s">
        <v>996</v>
      </c>
      <c r="H165" s="1">
        <v>6262</v>
      </c>
      <c r="I165" s="1">
        <v>6282</v>
      </c>
      <c r="J165" s="1" t="s">
        <v>249</v>
      </c>
      <c r="K165" s="1">
        <v>5</v>
      </c>
      <c r="L165" s="1">
        <v>21</v>
      </c>
      <c r="M165" s="1">
        <v>79</v>
      </c>
      <c r="N165" s="1">
        <v>6210</v>
      </c>
      <c r="O165" s="1">
        <v>6288</v>
      </c>
      <c r="P165" s="1" t="s">
        <v>997</v>
      </c>
      <c r="Q165" s="1">
        <v>3</v>
      </c>
      <c r="R165" s="1">
        <v>-35</v>
      </c>
      <c r="S165" s="1">
        <v>-44.303800000000003</v>
      </c>
      <c r="T165" s="1">
        <v>34.177216000000001</v>
      </c>
      <c r="U165" s="1">
        <v>-1</v>
      </c>
      <c r="V165" s="1">
        <v>-1</v>
      </c>
      <c r="W165" s="1">
        <v>9.9010000000000001E-3</v>
      </c>
    </row>
    <row r="166" spans="1:23" ht="47.25" x14ac:dyDescent="0.25">
      <c r="A166" s="1" t="s">
        <v>998</v>
      </c>
      <c r="B166" s="1" t="s">
        <v>1002</v>
      </c>
      <c r="C166" s="1" t="s">
        <v>447</v>
      </c>
      <c r="D166" s="1"/>
      <c r="E166" s="1" t="s">
        <v>999</v>
      </c>
      <c r="F166" s="13" t="s">
        <v>447</v>
      </c>
      <c r="G166" s="13" t="s">
        <v>1000</v>
      </c>
      <c r="H166" s="1">
        <v>2228</v>
      </c>
      <c r="I166" s="1">
        <v>2248</v>
      </c>
      <c r="J166" s="1" t="s">
        <v>249</v>
      </c>
      <c r="K166" s="1">
        <v>2</v>
      </c>
      <c r="L166" s="1">
        <v>21</v>
      </c>
      <c r="M166" s="1">
        <v>107</v>
      </c>
      <c r="N166" s="1">
        <v>2229</v>
      </c>
      <c r="O166" s="1">
        <v>2335</v>
      </c>
      <c r="P166" s="1" t="s">
        <v>1001</v>
      </c>
      <c r="Q166" s="1">
        <v>1</v>
      </c>
      <c r="R166" s="1">
        <v>-30.4</v>
      </c>
      <c r="S166" s="1">
        <v>-28.411214999999999</v>
      </c>
      <c r="T166" s="1">
        <v>32.710279999999997</v>
      </c>
      <c r="U166" s="1">
        <v>-1</v>
      </c>
      <c r="V166" s="1">
        <v>-1</v>
      </c>
      <c r="W166" s="1">
        <v>9.9010000000000001E-3</v>
      </c>
    </row>
    <row r="167" spans="1:23" ht="47.25" x14ac:dyDescent="0.25">
      <c r="A167" s="1" t="s">
        <v>1003</v>
      </c>
      <c r="B167" s="1" t="s">
        <v>1007</v>
      </c>
      <c r="C167" s="1" t="s">
        <v>447</v>
      </c>
      <c r="D167" s="1"/>
      <c r="E167" s="1" t="s">
        <v>1004</v>
      </c>
      <c r="F167" s="13" t="s">
        <v>447</v>
      </c>
      <c r="G167" s="13" t="s">
        <v>1005</v>
      </c>
      <c r="H167" s="1">
        <v>5040</v>
      </c>
      <c r="I167" s="1">
        <v>5060</v>
      </c>
      <c r="J167" s="1" t="s">
        <v>240</v>
      </c>
      <c r="K167" s="1">
        <v>9</v>
      </c>
      <c r="L167" s="1">
        <v>21</v>
      </c>
      <c r="M167" s="1">
        <v>106</v>
      </c>
      <c r="N167" s="1">
        <v>5031</v>
      </c>
      <c r="O167" s="1">
        <v>5136</v>
      </c>
      <c r="P167" s="1" t="s">
        <v>1006</v>
      </c>
      <c r="Q167" s="1">
        <v>2</v>
      </c>
      <c r="R167" s="1">
        <v>-43.97</v>
      </c>
      <c r="S167" s="1">
        <v>-41.481133</v>
      </c>
      <c r="T167" s="1">
        <v>49.056606000000002</v>
      </c>
      <c r="U167" s="1">
        <v>-1</v>
      </c>
      <c r="V167" s="1">
        <v>-1</v>
      </c>
      <c r="W167" s="1">
        <v>9.9010000000000001E-3</v>
      </c>
    </row>
    <row r="168" spans="1:23" ht="31.5" x14ac:dyDescent="0.25">
      <c r="A168" s="1" t="s">
        <v>1008</v>
      </c>
      <c r="B168" s="1" t="s">
        <v>1012</v>
      </c>
      <c r="C168" s="1" t="s">
        <v>447</v>
      </c>
      <c r="D168" s="1"/>
      <c r="E168" s="1" t="s">
        <v>1009</v>
      </c>
      <c r="F168" s="13" t="s">
        <v>447</v>
      </c>
      <c r="G168" s="13" t="s">
        <v>1010</v>
      </c>
      <c r="H168" s="1">
        <v>20934</v>
      </c>
      <c r="I168" s="1">
        <v>20955</v>
      </c>
      <c r="J168" s="1" t="s">
        <v>240</v>
      </c>
      <c r="K168" s="1">
        <v>11</v>
      </c>
      <c r="L168" s="1">
        <v>22</v>
      </c>
      <c r="M168" s="1">
        <v>79</v>
      </c>
      <c r="N168" s="1">
        <v>20876</v>
      </c>
      <c r="O168" s="1">
        <v>20954</v>
      </c>
      <c r="P168" s="1" t="s">
        <v>1011</v>
      </c>
      <c r="Q168" s="1">
        <v>1</v>
      </c>
      <c r="R168" s="1">
        <v>-29.2</v>
      </c>
      <c r="S168" s="1">
        <v>-36.962024999999997</v>
      </c>
      <c r="T168" s="1">
        <v>37.974679999999999</v>
      </c>
      <c r="U168" s="1">
        <v>-1</v>
      </c>
      <c r="V168" s="1">
        <v>-1</v>
      </c>
      <c r="W168" s="1">
        <v>1.9802E-2</v>
      </c>
    </row>
    <row r="169" spans="1:23" ht="31.5" x14ac:dyDescent="0.25">
      <c r="A169" s="1" t="s">
        <v>1013</v>
      </c>
      <c r="B169" s="1" t="s">
        <v>178</v>
      </c>
      <c r="C169" s="1" t="s">
        <v>447</v>
      </c>
      <c r="D169" s="1"/>
      <c r="E169" s="1" t="s">
        <v>423</v>
      </c>
      <c r="F169" s="13" t="s">
        <v>447</v>
      </c>
      <c r="G169" s="13" t="s">
        <v>1014</v>
      </c>
      <c r="H169" s="1">
        <v>1051</v>
      </c>
      <c r="I169" s="1">
        <v>1071</v>
      </c>
      <c r="J169" s="1" t="s">
        <v>249</v>
      </c>
      <c r="K169" s="1">
        <v>257</v>
      </c>
      <c r="L169" s="1">
        <v>21</v>
      </c>
      <c r="M169" s="1">
        <v>81</v>
      </c>
      <c r="N169" s="1">
        <v>1044</v>
      </c>
      <c r="O169" s="1">
        <v>1124</v>
      </c>
      <c r="P169" s="1" t="s">
        <v>1015</v>
      </c>
      <c r="Q169" s="1">
        <v>15</v>
      </c>
      <c r="R169" s="1">
        <v>-32.700000000000003</v>
      </c>
      <c r="S169" s="1">
        <v>-40.370373000000001</v>
      </c>
      <c r="T169" s="1">
        <v>35.802467</v>
      </c>
      <c r="U169" s="1">
        <v>-1</v>
      </c>
      <c r="V169" s="1">
        <v>-1</v>
      </c>
      <c r="W169" s="1">
        <v>9.9010000000000001E-3</v>
      </c>
    </row>
    <row r="170" spans="1:23" ht="31.5" x14ac:dyDescent="0.25">
      <c r="A170" s="1" t="s">
        <v>1016</v>
      </c>
      <c r="B170" s="1" t="s">
        <v>168</v>
      </c>
      <c r="C170" s="1" t="s">
        <v>447</v>
      </c>
      <c r="D170" s="1"/>
      <c r="E170" s="1" t="s">
        <v>1017</v>
      </c>
      <c r="F170" s="13" t="s">
        <v>447</v>
      </c>
      <c r="G170" s="13" t="s">
        <v>1018</v>
      </c>
      <c r="H170" s="1">
        <v>2251</v>
      </c>
      <c r="I170" s="1">
        <v>2270</v>
      </c>
      <c r="J170" s="1" t="s">
        <v>240</v>
      </c>
      <c r="K170" s="1">
        <v>93</v>
      </c>
      <c r="L170" s="1">
        <v>20</v>
      </c>
      <c r="M170" s="1">
        <v>84</v>
      </c>
      <c r="N170" s="1">
        <v>2187</v>
      </c>
      <c r="O170" s="1">
        <v>2270</v>
      </c>
      <c r="P170" s="1" t="s">
        <v>1019</v>
      </c>
      <c r="Q170" s="1">
        <v>1</v>
      </c>
      <c r="R170" s="1">
        <v>-41.8</v>
      </c>
      <c r="S170" s="1">
        <v>-49.761899999999997</v>
      </c>
      <c r="T170" s="1">
        <v>35.714286999999999</v>
      </c>
      <c r="U170" s="1">
        <v>-1</v>
      </c>
      <c r="V170" s="1">
        <v>-1</v>
      </c>
      <c r="W170" s="1">
        <v>9.9010000000000001E-3</v>
      </c>
    </row>
    <row r="171" spans="1:23" ht="47.25" x14ac:dyDescent="0.25">
      <c r="A171" s="1" t="s">
        <v>1020</v>
      </c>
      <c r="B171" s="1" t="s">
        <v>1024</v>
      </c>
      <c r="C171" s="1" t="s">
        <v>447</v>
      </c>
      <c r="D171" s="1"/>
      <c r="E171" s="1" t="s">
        <v>1021</v>
      </c>
      <c r="F171" s="13" t="s">
        <v>447</v>
      </c>
      <c r="G171" s="13" t="s">
        <v>1022</v>
      </c>
      <c r="H171" s="1">
        <v>193</v>
      </c>
      <c r="I171" s="1">
        <v>213</v>
      </c>
      <c r="J171" s="1" t="s">
        <v>240</v>
      </c>
      <c r="K171" s="1">
        <v>3</v>
      </c>
      <c r="L171" s="1">
        <v>21</v>
      </c>
      <c r="M171" s="1">
        <v>94</v>
      </c>
      <c r="N171" s="1">
        <v>178</v>
      </c>
      <c r="O171" s="1">
        <v>271</v>
      </c>
      <c r="P171" s="1" t="s">
        <v>1023</v>
      </c>
      <c r="Q171" s="1">
        <v>1</v>
      </c>
      <c r="R171" s="1">
        <v>-58.4</v>
      </c>
      <c r="S171" s="1">
        <v>-62.127662999999998</v>
      </c>
      <c r="T171" s="1">
        <v>44.68085</v>
      </c>
      <c r="U171" s="1">
        <v>-1</v>
      </c>
      <c r="V171" s="1">
        <v>-1</v>
      </c>
      <c r="W171" s="1">
        <v>9.9010000000000001E-3</v>
      </c>
    </row>
    <row r="172" spans="1:23" ht="31.5" x14ac:dyDescent="0.25">
      <c r="A172" s="1" t="s">
        <v>1025</v>
      </c>
      <c r="B172" s="1" t="s">
        <v>119</v>
      </c>
      <c r="C172" s="1" t="s">
        <v>447</v>
      </c>
      <c r="D172" s="1"/>
      <c r="E172" s="1" t="s">
        <v>282</v>
      </c>
      <c r="F172" s="13" t="s">
        <v>447</v>
      </c>
      <c r="G172" s="13" t="s">
        <v>1026</v>
      </c>
      <c r="H172" s="1">
        <v>1961</v>
      </c>
      <c r="I172" s="1">
        <v>1981</v>
      </c>
      <c r="J172" s="1" t="s">
        <v>249</v>
      </c>
      <c r="K172" s="1">
        <v>50</v>
      </c>
      <c r="L172" s="1">
        <v>21</v>
      </c>
      <c r="M172" s="1">
        <v>87</v>
      </c>
      <c r="N172" s="1">
        <v>1903</v>
      </c>
      <c r="O172" s="1">
        <v>1989</v>
      </c>
      <c r="P172" s="1" t="s">
        <v>1027</v>
      </c>
      <c r="Q172" s="1">
        <v>6</v>
      </c>
      <c r="R172" s="1">
        <v>-43.2</v>
      </c>
      <c r="S172" s="1">
        <v>-49.655169999999998</v>
      </c>
      <c r="T172" s="1">
        <v>40.229885000000003</v>
      </c>
      <c r="U172" s="1">
        <v>-1</v>
      </c>
      <c r="V172" s="1">
        <v>-1</v>
      </c>
      <c r="W172" s="1">
        <v>9.9010000000000001E-3</v>
      </c>
    </row>
    <row r="173" spans="1:23" ht="31.5" x14ac:dyDescent="0.25">
      <c r="A173" s="1" t="s">
        <v>1028</v>
      </c>
      <c r="B173" s="1" t="s">
        <v>1032</v>
      </c>
      <c r="C173" s="1" t="s">
        <v>447</v>
      </c>
      <c r="D173" s="1"/>
      <c r="E173" s="1" t="s">
        <v>1029</v>
      </c>
      <c r="F173" s="13" t="s">
        <v>447</v>
      </c>
      <c r="G173" s="13" t="s">
        <v>1030</v>
      </c>
      <c r="H173" s="1">
        <v>1084</v>
      </c>
      <c r="I173" s="1">
        <v>1103</v>
      </c>
      <c r="J173" s="1" t="s">
        <v>249</v>
      </c>
      <c r="K173" s="1">
        <v>3</v>
      </c>
      <c r="L173" s="1">
        <v>20</v>
      </c>
      <c r="M173" s="1">
        <v>71</v>
      </c>
      <c r="N173" s="1">
        <v>1081</v>
      </c>
      <c r="O173" s="1">
        <v>1151</v>
      </c>
      <c r="P173" s="1" t="s">
        <v>1031</v>
      </c>
      <c r="Q173" s="1">
        <v>2</v>
      </c>
      <c r="R173" s="1">
        <v>-22.2</v>
      </c>
      <c r="S173" s="1">
        <v>-31.267607000000002</v>
      </c>
      <c r="T173" s="1">
        <v>45.070422999999998</v>
      </c>
      <c r="U173" s="1">
        <v>-1</v>
      </c>
      <c r="V173" s="1">
        <v>-1</v>
      </c>
      <c r="W173" s="1">
        <v>1.9802E-2</v>
      </c>
    </row>
    <row r="174" spans="1:23" ht="47.25" x14ac:dyDescent="0.25">
      <c r="A174" s="1" t="s">
        <v>1033</v>
      </c>
      <c r="B174" s="1" t="s">
        <v>165</v>
      </c>
      <c r="C174" s="1" t="s">
        <v>447</v>
      </c>
      <c r="D174" s="1"/>
      <c r="E174" s="1" t="s">
        <v>1034</v>
      </c>
      <c r="F174" s="13" t="s">
        <v>447</v>
      </c>
      <c r="G174" s="13" t="s">
        <v>1035</v>
      </c>
      <c r="H174" s="1">
        <v>5309</v>
      </c>
      <c r="I174" s="1">
        <v>5330</v>
      </c>
      <c r="J174" s="1" t="s">
        <v>240</v>
      </c>
      <c r="K174" s="1">
        <v>15</v>
      </c>
      <c r="L174" s="1">
        <v>22</v>
      </c>
      <c r="M174" s="1">
        <v>105</v>
      </c>
      <c r="N174" s="1">
        <v>5293</v>
      </c>
      <c r="O174" s="1">
        <v>5397</v>
      </c>
      <c r="P174" s="1" t="s">
        <v>1036</v>
      </c>
      <c r="Q174" s="1">
        <v>1</v>
      </c>
      <c r="R174" s="1">
        <v>-53.5</v>
      </c>
      <c r="S174" s="1">
        <v>-50.952379999999998</v>
      </c>
      <c r="T174" s="1">
        <v>47.619050000000001</v>
      </c>
      <c r="U174" s="1">
        <v>-1</v>
      </c>
      <c r="V174" s="1">
        <v>-1</v>
      </c>
      <c r="W174" s="1">
        <v>9.9010000000000001E-3</v>
      </c>
    </row>
    <row r="175" spans="1:23" ht="63" x14ac:dyDescent="0.25">
      <c r="A175" s="1" t="s">
        <v>1037</v>
      </c>
      <c r="B175" s="1" t="s">
        <v>533</v>
      </c>
      <c r="C175" s="1" t="s">
        <v>447</v>
      </c>
      <c r="D175" s="1"/>
      <c r="E175" s="1" t="s">
        <v>530</v>
      </c>
      <c r="F175" s="13" t="s">
        <v>447</v>
      </c>
      <c r="G175" s="13" t="s">
        <v>1038</v>
      </c>
      <c r="H175" s="1">
        <v>4258</v>
      </c>
      <c r="I175" s="1">
        <v>4279</v>
      </c>
      <c r="J175" s="1" t="s">
        <v>249</v>
      </c>
      <c r="K175" s="1">
        <v>46</v>
      </c>
      <c r="L175" s="1">
        <v>22</v>
      </c>
      <c r="M175" s="1">
        <v>152</v>
      </c>
      <c r="N175" s="1">
        <v>4209</v>
      </c>
      <c r="O175" s="1">
        <v>4360</v>
      </c>
      <c r="P175" s="1" t="s">
        <v>1039</v>
      </c>
      <c r="Q175" s="1">
        <v>13</v>
      </c>
      <c r="R175" s="1">
        <v>-74.8</v>
      </c>
      <c r="S175" s="1">
        <v>-49.210529999999999</v>
      </c>
      <c r="T175" s="1">
        <v>40.789473999999998</v>
      </c>
      <c r="U175" s="1">
        <v>-1</v>
      </c>
      <c r="V175" s="1">
        <v>-1</v>
      </c>
      <c r="W175" s="1">
        <v>9.9010000000000001E-3</v>
      </c>
    </row>
    <row r="176" spans="1:23" ht="47.25" x14ac:dyDescent="0.25">
      <c r="A176" s="1" t="s">
        <v>1040</v>
      </c>
      <c r="B176" s="1" t="s">
        <v>202</v>
      </c>
      <c r="C176" s="1" t="s">
        <v>447</v>
      </c>
      <c r="D176" s="1"/>
      <c r="E176" s="1" t="s">
        <v>763</v>
      </c>
      <c r="F176" s="13" t="s">
        <v>447</v>
      </c>
      <c r="G176" s="13" t="s">
        <v>1041</v>
      </c>
      <c r="H176" s="1">
        <v>1458</v>
      </c>
      <c r="I176" s="1">
        <v>1479</v>
      </c>
      <c r="J176" s="1" t="s">
        <v>240</v>
      </c>
      <c r="K176" s="1">
        <v>8</v>
      </c>
      <c r="L176" s="1">
        <v>22</v>
      </c>
      <c r="M176" s="1">
        <v>107</v>
      </c>
      <c r="N176" s="1">
        <v>1440</v>
      </c>
      <c r="O176" s="1">
        <v>1546</v>
      </c>
      <c r="P176" s="1" t="s">
        <v>1042</v>
      </c>
      <c r="Q176" s="1">
        <v>2</v>
      </c>
      <c r="R176" s="1">
        <v>-44.8</v>
      </c>
      <c r="S176" s="1">
        <v>-41.869155999999997</v>
      </c>
      <c r="T176" s="1">
        <v>46.728973000000003</v>
      </c>
      <c r="U176" s="1">
        <v>-1</v>
      </c>
      <c r="V176" s="1">
        <v>-1</v>
      </c>
      <c r="W176" s="1">
        <v>9.9010000000000001E-3</v>
      </c>
    </row>
    <row r="177" spans="1:23" ht="31.5" x14ac:dyDescent="0.25">
      <c r="A177" s="1" t="s">
        <v>1043</v>
      </c>
      <c r="B177" s="1" t="s">
        <v>190</v>
      </c>
      <c r="C177" s="1" t="s">
        <v>447</v>
      </c>
      <c r="D177" s="1"/>
      <c r="E177" s="1" t="s">
        <v>1044</v>
      </c>
      <c r="F177" s="13" t="s">
        <v>447</v>
      </c>
      <c r="G177" s="13" t="s">
        <v>1045</v>
      </c>
      <c r="H177" s="1">
        <v>3194</v>
      </c>
      <c r="I177" s="1">
        <v>3214</v>
      </c>
      <c r="J177" s="1" t="s">
        <v>240</v>
      </c>
      <c r="K177" s="1">
        <v>5</v>
      </c>
      <c r="L177" s="1">
        <v>21</v>
      </c>
      <c r="M177" s="1">
        <v>89</v>
      </c>
      <c r="N177" s="1">
        <v>3130</v>
      </c>
      <c r="O177" s="1">
        <v>3218</v>
      </c>
      <c r="P177" s="1" t="s">
        <v>1046</v>
      </c>
      <c r="Q177" s="1">
        <v>1</v>
      </c>
      <c r="R177" s="1">
        <v>-55.3</v>
      </c>
      <c r="S177" s="1">
        <v>-62.134830000000001</v>
      </c>
      <c r="T177" s="1">
        <v>44.943820000000002</v>
      </c>
      <c r="U177" s="1">
        <v>-1</v>
      </c>
      <c r="V177" s="1">
        <v>-1</v>
      </c>
      <c r="W177" s="1">
        <v>9.9010000000000001E-3</v>
      </c>
    </row>
    <row r="178" spans="1:23" ht="47.25" x14ac:dyDescent="0.25">
      <c r="A178" s="1" t="s">
        <v>1047</v>
      </c>
      <c r="B178" s="1" t="s">
        <v>1051</v>
      </c>
      <c r="C178" s="1" t="s">
        <v>447</v>
      </c>
      <c r="D178" s="1"/>
      <c r="E178" s="1" t="s">
        <v>1048</v>
      </c>
      <c r="F178" s="13" t="s">
        <v>447</v>
      </c>
      <c r="G178" s="13" t="s">
        <v>1049</v>
      </c>
      <c r="H178" s="1">
        <v>1507</v>
      </c>
      <c r="I178" s="1">
        <v>1527</v>
      </c>
      <c r="J178" s="1" t="s">
        <v>240</v>
      </c>
      <c r="K178" s="1">
        <v>2</v>
      </c>
      <c r="L178" s="1">
        <v>21</v>
      </c>
      <c r="M178" s="1">
        <v>98</v>
      </c>
      <c r="N178" s="1">
        <v>1498</v>
      </c>
      <c r="O178" s="1">
        <v>1595</v>
      </c>
      <c r="P178" s="1" t="s">
        <v>1050</v>
      </c>
      <c r="Q178" s="1">
        <v>1</v>
      </c>
      <c r="R178" s="1">
        <v>-50</v>
      </c>
      <c r="S178" s="1">
        <v>-51.020409999999998</v>
      </c>
      <c r="T178" s="1">
        <v>26.530611</v>
      </c>
      <c r="U178" s="1">
        <v>-1</v>
      </c>
      <c r="V178" s="1">
        <v>-1</v>
      </c>
      <c r="W178" s="1">
        <v>9.9010000000000001E-3</v>
      </c>
    </row>
    <row r="179" spans="1:23" ht="31.5" x14ac:dyDescent="0.25">
      <c r="A179" s="1" t="s">
        <v>1052</v>
      </c>
      <c r="B179" s="1" t="s">
        <v>645</v>
      </c>
      <c r="C179" s="1" t="s">
        <v>447</v>
      </c>
      <c r="D179" s="1"/>
      <c r="E179" s="1" t="s">
        <v>642</v>
      </c>
      <c r="F179" s="13" t="s">
        <v>447</v>
      </c>
      <c r="G179" s="13" t="s">
        <v>1053</v>
      </c>
      <c r="H179" s="1">
        <v>4669</v>
      </c>
      <c r="I179" s="1">
        <v>4689</v>
      </c>
      <c r="J179" s="1" t="s">
        <v>249</v>
      </c>
      <c r="K179" s="1">
        <v>5</v>
      </c>
      <c r="L179" s="1">
        <v>21</v>
      </c>
      <c r="M179" s="1">
        <v>64</v>
      </c>
      <c r="N179" s="1">
        <v>4668</v>
      </c>
      <c r="O179" s="1">
        <v>4731</v>
      </c>
      <c r="P179" s="1" t="s">
        <v>1054</v>
      </c>
      <c r="Q179" s="1">
        <v>3</v>
      </c>
      <c r="R179" s="1">
        <v>-31.42</v>
      </c>
      <c r="S179" s="1">
        <v>-49.09375</v>
      </c>
      <c r="T179" s="1">
        <v>43.75</v>
      </c>
      <c r="U179" s="1">
        <v>-1</v>
      </c>
      <c r="V179" s="1">
        <v>-1</v>
      </c>
      <c r="W179" s="1">
        <v>9.9010000000000001E-3</v>
      </c>
    </row>
    <row r="180" spans="1:23" ht="47.25" x14ac:dyDescent="0.25">
      <c r="A180" s="1" t="s">
        <v>1055</v>
      </c>
      <c r="B180" s="1" t="s">
        <v>139</v>
      </c>
      <c r="C180" s="1" t="s">
        <v>447</v>
      </c>
      <c r="D180" s="1"/>
      <c r="E180" s="1" t="s">
        <v>1056</v>
      </c>
      <c r="F180" s="13" t="s">
        <v>447</v>
      </c>
      <c r="G180" s="13" t="s">
        <v>1057</v>
      </c>
      <c r="H180" s="1">
        <v>5790</v>
      </c>
      <c r="I180" s="1">
        <v>5811</v>
      </c>
      <c r="J180" s="1" t="s">
        <v>240</v>
      </c>
      <c r="K180" s="1">
        <v>18</v>
      </c>
      <c r="L180" s="1">
        <v>22</v>
      </c>
      <c r="M180" s="1">
        <v>106</v>
      </c>
      <c r="N180" s="1">
        <v>5771</v>
      </c>
      <c r="O180" s="1">
        <v>5876</v>
      </c>
      <c r="P180" s="1" t="s">
        <v>1058</v>
      </c>
      <c r="Q180" s="1">
        <v>2</v>
      </c>
      <c r="R180" s="1">
        <v>-44</v>
      </c>
      <c r="S180" s="1">
        <v>-41.509433999999999</v>
      </c>
      <c r="T180" s="1">
        <v>33.962265000000002</v>
      </c>
      <c r="U180" s="1">
        <v>-1</v>
      </c>
      <c r="V180" s="1">
        <v>-1</v>
      </c>
      <c r="W180" s="1">
        <v>9.9010000000000001E-3</v>
      </c>
    </row>
    <row r="181" spans="1:23" ht="31.5" x14ac:dyDescent="0.25">
      <c r="A181" s="1" t="s">
        <v>1059</v>
      </c>
      <c r="B181" s="1" t="s">
        <v>933</v>
      </c>
      <c r="C181" s="1" t="s">
        <v>447</v>
      </c>
      <c r="D181" s="1"/>
      <c r="E181" s="1" t="s">
        <v>930</v>
      </c>
      <c r="F181" s="13" t="s">
        <v>447</v>
      </c>
      <c r="G181" s="13" t="s">
        <v>1060</v>
      </c>
      <c r="H181" s="1">
        <v>3944</v>
      </c>
      <c r="I181" s="1">
        <v>3965</v>
      </c>
      <c r="J181" s="1" t="s">
        <v>249</v>
      </c>
      <c r="K181" s="1">
        <v>220</v>
      </c>
      <c r="L181" s="1">
        <v>22</v>
      </c>
      <c r="M181" s="1">
        <v>72</v>
      </c>
      <c r="N181" s="1">
        <v>3907</v>
      </c>
      <c r="O181" s="1">
        <v>3978</v>
      </c>
      <c r="P181" s="1" t="s">
        <v>1061</v>
      </c>
      <c r="Q181" s="1">
        <v>13</v>
      </c>
      <c r="R181" s="1">
        <v>-27.7</v>
      </c>
      <c r="S181" s="1">
        <v>-38.47222</v>
      </c>
      <c r="T181" s="1">
        <v>58.333331999999999</v>
      </c>
      <c r="U181" s="1">
        <v>-1</v>
      </c>
      <c r="V181" s="1">
        <v>-1</v>
      </c>
      <c r="W181" s="1">
        <v>3.9604E-2</v>
      </c>
    </row>
    <row r="182" spans="1:23" ht="31.5" x14ac:dyDescent="0.25">
      <c r="A182" s="1" t="s">
        <v>1062</v>
      </c>
      <c r="B182" s="1" t="s">
        <v>1066</v>
      </c>
      <c r="C182" s="1" t="s">
        <v>447</v>
      </c>
      <c r="D182" s="1"/>
      <c r="E182" s="1" t="s">
        <v>1063</v>
      </c>
      <c r="F182" s="13" t="s">
        <v>447</v>
      </c>
      <c r="G182" s="13" t="s">
        <v>1064</v>
      </c>
      <c r="H182" s="1">
        <v>16511</v>
      </c>
      <c r="I182" s="1">
        <v>16531</v>
      </c>
      <c r="J182" s="1" t="s">
        <v>240</v>
      </c>
      <c r="K182" s="1">
        <v>3</v>
      </c>
      <c r="L182" s="1">
        <v>21</v>
      </c>
      <c r="M182" s="1">
        <v>63</v>
      </c>
      <c r="N182" s="1">
        <v>16505</v>
      </c>
      <c r="O182" s="1">
        <v>16567</v>
      </c>
      <c r="P182" s="1" t="s">
        <v>1065</v>
      </c>
      <c r="Q182" s="1">
        <v>2</v>
      </c>
      <c r="R182" s="1">
        <v>-19.7</v>
      </c>
      <c r="S182" s="1">
        <v>-31.269842000000001</v>
      </c>
      <c r="T182" s="1">
        <v>44.444446999999997</v>
      </c>
      <c r="U182" s="1">
        <v>-1</v>
      </c>
      <c r="V182" s="1">
        <v>-1</v>
      </c>
      <c r="W182" s="1">
        <v>9.9010000000000001E-3</v>
      </c>
    </row>
    <row r="183" spans="1:23" ht="31.5" x14ac:dyDescent="0.25">
      <c r="A183" s="1" t="s">
        <v>1067</v>
      </c>
      <c r="B183" s="1" t="s">
        <v>1071</v>
      </c>
      <c r="C183" s="1" t="s">
        <v>447</v>
      </c>
      <c r="D183" s="1"/>
      <c r="E183" s="1" t="s">
        <v>1068</v>
      </c>
      <c r="F183" s="13" t="s">
        <v>447</v>
      </c>
      <c r="G183" s="13" t="s">
        <v>1069</v>
      </c>
      <c r="H183" s="1">
        <v>2174</v>
      </c>
      <c r="I183" s="1">
        <v>2195</v>
      </c>
      <c r="J183" s="1" t="s">
        <v>249</v>
      </c>
      <c r="K183" s="1">
        <v>2</v>
      </c>
      <c r="L183" s="1">
        <v>22</v>
      </c>
      <c r="M183" s="1">
        <v>71</v>
      </c>
      <c r="N183" s="1">
        <v>2172</v>
      </c>
      <c r="O183" s="1">
        <v>2242</v>
      </c>
      <c r="P183" s="1" t="s">
        <v>1070</v>
      </c>
      <c r="Q183" s="1">
        <v>1</v>
      </c>
      <c r="R183" s="1">
        <v>-25.9</v>
      </c>
      <c r="S183" s="1">
        <v>-36.478873999999998</v>
      </c>
      <c r="T183" s="1">
        <v>49.295772999999997</v>
      </c>
      <c r="U183" s="1">
        <v>-1</v>
      </c>
      <c r="V183" s="1">
        <v>-1</v>
      </c>
      <c r="W183" s="1">
        <v>1.9802E-2</v>
      </c>
    </row>
    <row r="184" spans="1:23" ht="47.25" x14ac:dyDescent="0.25">
      <c r="A184" s="1" t="s">
        <v>1072</v>
      </c>
      <c r="B184" s="1" t="s">
        <v>173</v>
      </c>
      <c r="C184" s="1" t="s">
        <v>447</v>
      </c>
      <c r="D184" s="1"/>
      <c r="E184" s="1" t="s">
        <v>1073</v>
      </c>
      <c r="F184" s="13" t="s">
        <v>447</v>
      </c>
      <c r="G184" s="13" t="s">
        <v>1074</v>
      </c>
      <c r="H184" s="1">
        <v>307</v>
      </c>
      <c r="I184" s="1">
        <v>327</v>
      </c>
      <c r="J184" s="1" t="s">
        <v>249</v>
      </c>
      <c r="K184" s="1">
        <v>15</v>
      </c>
      <c r="L184" s="1">
        <v>21</v>
      </c>
      <c r="M184" s="1">
        <v>112</v>
      </c>
      <c r="N184" s="1">
        <v>308</v>
      </c>
      <c r="O184" s="1">
        <v>419</v>
      </c>
      <c r="P184" s="1" t="s">
        <v>1075</v>
      </c>
      <c r="Q184" s="1">
        <v>10</v>
      </c>
      <c r="R184" s="1">
        <v>-87.2</v>
      </c>
      <c r="S184" s="1">
        <v>-77.857140000000001</v>
      </c>
      <c r="T184" s="1">
        <v>41.071429999999999</v>
      </c>
      <c r="U184" s="1">
        <v>-1</v>
      </c>
      <c r="V184" s="1">
        <v>-1</v>
      </c>
      <c r="W184" s="1">
        <v>9.9010000000000001E-3</v>
      </c>
    </row>
    <row r="185" spans="1:23" ht="31.5" x14ac:dyDescent="0.25">
      <c r="A185" s="1" t="s">
        <v>1076</v>
      </c>
      <c r="B185" s="1" t="s">
        <v>182</v>
      </c>
      <c r="C185" s="1" t="s">
        <v>447</v>
      </c>
      <c r="D185" s="1"/>
      <c r="E185" s="1" t="s">
        <v>492</v>
      </c>
      <c r="F185" s="13" t="s">
        <v>447</v>
      </c>
      <c r="G185" s="13" t="s">
        <v>570</v>
      </c>
      <c r="H185" s="1">
        <v>827</v>
      </c>
      <c r="I185" s="1">
        <v>847</v>
      </c>
      <c r="J185" s="1" t="s">
        <v>249</v>
      </c>
      <c r="K185" s="1">
        <v>29</v>
      </c>
      <c r="L185" s="1">
        <v>21</v>
      </c>
      <c r="M185" s="1">
        <v>76</v>
      </c>
      <c r="N185" s="1">
        <v>823</v>
      </c>
      <c r="O185" s="1">
        <v>898</v>
      </c>
      <c r="P185" s="1" t="s">
        <v>494</v>
      </c>
      <c r="Q185" s="1">
        <v>6</v>
      </c>
      <c r="R185" s="1">
        <v>-29.9</v>
      </c>
      <c r="S185" s="1">
        <v>-39.342106000000001</v>
      </c>
      <c r="T185" s="1">
        <v>51.315792000000002</v>
      </c>
      <c r="U185" s="1">
        <v>-1</v>
      </c>
      <c r="V185" s="1">
        <v>-1</v>
      </c>
      <c r="W185" s="1">
        <v>9.9010000000000001E-3</v>
      </c>
    </row>
    <row r="186" spans="1:23" ht="78.75" x14ac:dyDescent="0.25">
      <c r="A186" s="1" t="s">
        <v>1077</v>
      </c>
      <c r="B186" s="1" t="s">
        <v>913</v>
      </c>
      <c r="C186" s="1" t="s">
        <v>447</v>
      </c>
      <c r="D186" s="1"/>
      <c r="E186" s="1" t="s">
        <v>910</v>
      </c>
      <c r="F186" s="13" t="s">
        <v>447</v>
      </c>
      <c r="G186" s="13" t="s">
        <v>1078</v>
      </c>
      <c r="H186" s="1">
        <v>12964</v>
      </c>
      <c r="I186" s="1">
        <v>12984</v>
      </c>
      <c r="J186" s="1" t="s">
        <v>240</v>
      </c>
      <c r="K186" s="1">
        <v>16</v>
      </c>
      <c r="L186" s="1">
        <v>21</v>
      </c>
      <c r="M186" s="1">
        <v>216</v>
      </c>
      <c r="N186" s="1">
        <v>12946</v>
      </c>
      <c r="O186" s="1">
        <v>13161</v>
      </c>
      <c r="P186" s="1" t="s">
        <v>1079</v>
      </c>
      <c r="Q186" s="1">
        <v>2</v>
      </c>
      <c r="R186" s="1">
        <v>-87.7</v>
      </c>
      <c r="S186" s="1">
        <v>-40.601849999999999</v>
      </c>
      <c r="T186" s="1">
        <v>32.407406000000002</v>
      </c>
      <c r="U186" s="1">
        <v>-1</v>
      </c>
      <c r="V186" s="1">
        <v>-1</v>
      </c>
      <c r="W186" s="1">
        <v>9.9010000000000001E-3</v>
      </c>
    </row>
    <row r="187" spans="1:23" ht="47.25" x14ac:dyDescent="0.25">
      <c r="A187" s="1" t="s">
        <v>1080</v>
      </c>
      <c r="B187" s="1" t="s">
        <v>1084</v>
      </c>
      <c r="C187" s="1" t="s">
        <v>447</v>
      </c>
      <c r="D187" s="1"/>
      <c r="E187" s="1" t="s">
        <v>1081</v>
      </c>
      <c r="F187" s="13" t="s">
        <v>447</v>
      </c>
      <c r="G187" s="13" t="s">
        <v>1082</v>
      </c>
      <c r="H187" s="1">
        <v>4503</v>
      </c>
      <c r="I187" s="1">
        <v>4523</v>
      </c>
      <c r="J187" s="1" t="s">
        <v>249</v>
      </c>
      <c r="K187" s="1">
        <v>3</v>
      </c>
      <c r="L187" s="1">
        <v>21</v>
      </c>
      <c r="M187" s="1">
        <v>112</v>
      </c>
      <c r="N187" s="1">
        <v>4431</v>
      </c>
      <c r="O187" s="1">
        <v>4542</v>
      </c>
      <c r="P187" s="1" t="s">
        <v>1083</v>
      </c>
      <c r="Q187" s="1">
        <v>2</v>
      </c>
      <c r="R187" s="1">
        <v>-30.9</v>
      </c>
      <c r="S187" s="1">
        <v>-27.589285</v>
      </c>
      <c r="T187" s="1">
        <v>36.607143000000001</v>
      </c>
      <c r="U187" s="1">
        <v>-1</v>
      </c>
      <c r="V187" s="1">
        <v>-1</v>
      </c>
      <c r="W187" s="1">
        <v>9.9010000000000001E-3</v>
      </c>
    </row>
    <row r="188" spans="1:23" ht="31.5" x14ac:dyDescent="0.25">
      <c r="A188" s="1" t="s">
        <v>1085</v>
      </c>
      <c r="B188" s="1" t="s">
        <v>1089</v>
      </c>
      <c r="C188" s="1" t="s">
        <v>447</v>
      </c>
      <c r="D188" s="1"/>
      <c r="E188" s="1" t="s">
        <v>1086</v>
      </c>
      <c r="F188" s="13" t="s">
        <v>447</v>
      </c>
      <c r="G188" s="13" t="s">
        <v>1087</v>
      </c>
      <c r="H188" s="1">
        <v>24706</v>
      </c>
      <c r="I188" s="1">
        <v>24726</v>
      </c>
      <c r="J188" s="1" t="s">
        <v>249</v>
      </c>
      <c r="K188" s="1">
        <v>2</v>
      </c>
      <c r="L188" s="1">
        <v>21</v>
      </c>
      <c r="M188" s="1">
        <v>65</v>
      </c>
      <c r="N188" s="1">
        <v>24697</v>
      </c>
      <c r="O188" s="1">
        <v>24761</v>
      </c>
      <c r="P188" s="1" t="s">
        <v>1088</v>
      </c>
      <c r="Q188" s="1">
        <v>1</v>
      </c>
      <c r="R188" s="1">
        <v>-41.2</v>
      </c>
      <c r="S188" s="1">
        <v>-63.384616999999999</v>
      </c>
      <c r="T188" s="1">
        <v>36.923076999999999</v>
      </c>
      <c r="U188" s="1">
        <v>-1</v>
      </c>
      <c r="V188" s="1">
        <v>-1</v>
      </c>
      <c r="W188" s="1">
        <v>9.9010000000000001E-3</v>
      </c>
    </row>
    <row r="189" spans="1:23" ht="78.75" x14ac:dyDescent="0.25">
      <c r="A189" s="1" t="s">
        <v>1090</v>
      </c>
      <c r="B189" s="1" t="s">
        <v>1094</v>
      </c>
      <c r="C189" s="1" t="s">
        <v>447</v>
      </c>
      <c r="D189" s="1"/>
      <c r="E189" s="1" t="s">
        <v>1091</v>
      </c>
      <c r="F189" s="13" t="s">
        <v>447</v>
      </c>
      <c r="G189" s="13" t="s">
        <v>1092</v>
      </c>
      <c r="H189" s="1">
        <v>963</v>
      </c>
      <c r="I189" s="1">
        <v>983</v>
      </c>
      <c r="J189" s="1" t="s">
        <v>249</v>
      </c>
      <c r="K189" s="1">
        <v>2</v>
      </c>
      <c r="L189" s="1">
        <v>21</v>
      </c>
      <c r="M189" s="1">
        <v>187</v>
      </c>
      <c r="N189" s="1">
        <v>944</v>
      </c>
      <c r="O189" s="1">
        <v>1130</v>
      </c>
      <c r="P189" s="1" t="s">
        <v>1093</v>
      </c>
      <c r="Q189" s="1">
        <v>1</v>
      </c>
      <c r="R189" s="1">
        <v>-115.14</v>
      </c>
      <c r="S189" s="1">
        <v>-61.572192999999999</v>
      </c>
      <c r="T189" s="1">
        <v>42.245989999999999</v>
      </c>
      <c r="U189" s="1">
        <v>-1</v>
      </c>
      <c r="V189" s="1">
        <v>-1</v>
      </c>
      <c r="W189" s="1">
        <v>9.9010000000000001E-3</v>
      </c>
    </row>
    <row r="190" spans="1:23" ht="31.5" x14ac:dyDescent="0.25">
      <c r="A190" s="1" t="s">
        <v>1095</v>
      </c>
      <c r="B190" s="1" t="s">
        <v>1099</v>
      </c>
      <c r="C190" s="1" t="s">
        <v>447</v>
      </c>
      <c r="D190" s="1"/>
      <c r="E190" s="1" t="s">
        <v>1096</v>
      </c>
      <c r="F190" s="13" t="s">
        <v>447</v>
      </c>
      <c r="G190" s="13" t="s">
        <v>1097</v>
      </c>
      <c r="H190" s="1">
        <v>10696</v>
      </c>
      <c r="I190" s="1">
        <v>10717</v>
      </c>
      <c r="J190" s="1" t="s">
        <v>249</v>
      </c>
      <c r="K190" s="1">
        <v>2</v>
      </c>
      <c r="L190" s="1">
        <v>22</v>
      </c>
      <c r="M190" s="1">
        <v>87</v>
      </c>
      <c r="N190" s="1">
        <v>10629</v>
      </c>
      <c r="O190" s="1">
        <v>10715</v>
      </c>
      <c r="P190" s="1" t="s">
        <v>1098</v>
      </c>
      <c r="Q190" s="1">
        <v>1</v>
      </c>
      <c r="R190" s="1">
        <v>-22.7</v>
      </c>
      <c r="S190" s="1">
        <v>-26.091953</v>
      </c>
      <c r="T190" s="1">
        <v>36.781610000000001</v>
      </c>
      <c r="U190" s="1">
        <v>-1</v>
      </c>
      <c r="V190" s="1">
        <v>-1</v>
      </c>
      <c r="W190" s="1">
        <v>3.9604E-2</v>
      </c>
    </row>
    <row r="191" spans="1:23" ht="47.25" x14ac:dyDescent="0.25">
      <c r="A191" s="1" t="s">
        <v>1100</v>
      </c>
      <c r="B191" s="1" t="s">
        <v>533</v>
      </c>
      <c r="C191" s="1" t="s">
        <v>447</v>
      </c>
      <c r="D191" s="1"/>
      <c r="E191" s="1" t="s">
        <v>530</v>
      </c>
      <c r="F191" s="13" t="s">
        <v>447</v>
      </c>
      <c r="G191" s="13" t="s">
        <v>1101</v>
      </c>
      <c r="H191" s="1">
        <v>3934</v>
      </c>
      <c r="I191" s="1">
        <v>3955</v>
      </c>
      <c r="J191" s="1" t="s">
        <v>240</v>
      </c>
      <c r="K191" s="1">
        <v>46</v>
      </c>
      <c r="L191" s="1">
        <v>22</v>
      </c>
      <c r="M191" s="1">
        <v>115</v>
      </c>
      <c r="N191" s="1">
        <v>3869</v>
      </c>
      <c r="O191" s="1">
        <v>3983</v>
      </c>
      <c r="P191" s="1" t="s">
        <v>1102</v>
      </c>
      <c r="Q191" s="1">
        <v>13</v>
      </c>
      <c r="R191" s="1">
        <v>-55.9</v>
      </c>
      <c r="S191" s="1">
        <v>-48.608696000000002</v>
      </c>
      <c r="T191" s="1">
        <v>40</v>
      </c>
      <c r="U191" s="1">
        <v>-1</v>
      </c>
      <c r="V191" s="1">
        <v>-1</v>
      </c>
      <c r="W191" s="1">
        <v>9.9010000000000001E-3</v>
      </c>
    </row>
    <row r="192" spans="1:23" ht="47.25" x14ac:dyDescent="0.25">
      <c r="A192" s="1" t="s">
        <v>1103</v>
      </c>
      <c r="B192" s="1" t="s">
        <v>125</v>
      </c>
      <c r="C192" s="1" t="s">
        <v>447</v>
      </c>
      <c r="D192" s="1"/>
      <c r="E192" s="1" t="s">
        <v>1104</v>
      </c>
      <c r="F192" s="13" t="s">
        <v>447</v>
      </c>
      <c r="G192" s="13" t="s">
        <v>1105</v>
      </c>
      <c r="H192" s="1">
        <v>3090</v>
      </c>
      <c r="I192" s="1">
        <v>3111</v>
      </c>
      <c r="J192" s="1" t="s">
        <v>240</v>
      </c>
      <c r="K192" s="1">
        <v>119</v>
      </c>
      <c r="L192" s="1">
        <v>22</v>
      </c>
      <c r="M192" s="1">
        <v>107</v>
      </c>
      <c r="N192" s="1">
        <v>3012</v>
      </c>
      <c r="O192" s="1">
        <v>3118</v>
      </c>
      <c r="P192" s="1" t="s">
        <v>1106</v>
      </c>
      <c r="Q192" s="1">
        <v>1</v>
      </c>
      <c r="R192" s="1">
        <v>-58.1</v>
      </c>
      <c r="S192" s="1">
        <v>-54.299059999999997</v>
      </c>
      <c r="T192" s="1">
        <v>52.336449999999999</v>
      </c>
      <c r="U192" s="1">
        <v>-1</v>
      </c>
      <c r="V192" s="1">
        <v>-1</v>
      </c>
      <c r="W192" s="1">
        <v>9.9010000000000001E-3</v>
      </c>
    </row>
    <row r="193" spans="1:23" ht="31.5" x14ac:dyDescent="0.25">
      <c r="A193" s="1" t="s">
        <v>1107</v>
      </c>
      <c r="B193" s="1" t="s">
        <v>1111</v>
      </c>
      <c r="C193" s="1" t="s">
        <v>447</v>
      </c>
      <c r="D193" s="1"/>
      <c r="E193" s="1" t="s">
        <v>1108</v>
      </c>
      <c r="F193" s="13" t="s">
        <v>447</v>
      </c>
      <c r="G193" s="13" t="s">
        <v>1109</v>
      </c>
      <c r="H193" s="1">
        <v>2933</v>
      </c>
      <c r="I193" s="1">
        <v>2954</v>
      </c>
      <c r="J193" s="1" t="s">
        <v>249</v>
      </c>
      <c r="K193" s="1">
        <v>7</v>
      </c>
      <c r="L193" s="1">
        <v>22</v>
      </c>
      <c r="M193" s="1">
        <v>69</v>
      </c>
      <c r="N193" s="1">
        <v>2894</v>
      </c>
      <c r="O193" s="1">
        <v>2962</v>
      </c>
      <c r="P193" s="1" t="s">
        <v>1110</v>
      </c>
      <c r="Q193" s="1">
        <v>5</v>
      </c>
      <c r="R193" s="1">
        <v>-30.9</v>
      </c>
      <c r="S193" s="1">
        <v>-44.782608000000003</v>
      </c>
      <c r="T193" s="1">
        <v>66.666669999999996</v>
      </c>
      <c r="U193" s="1">
        <v>-1</v>
      </c>
      <c r="V193" s="1">
        <v>-1</v>
      </c>
      <c r="W193" s="1">
        <v>1.9802E-2</v>
      </c>
    </row>
    <row r="194" spans="1:23" ht="63" x14ac:dyDescent="0.25">
      <c r="A194" s="1" t="s">
        <v>1112</v>
      </c>
      <c r="B194" s="1" t="s">
        <v>1116</v>
      </c>
      <c r="C194" s="1" t="s">
        <v>447</v>
      </c>
      <c r="D194" s="1"/>
      <c r="E194" s="1" t="s">
        <v>1113</v>
      </c>
      <c r="F194" s="13" t="s">
        <v>447</v>
      </c>
      <c r="G194" s="13" t="s">
        <v>1114</v>
      </c>
      <c r="H194" s="1">
        <v>685</v>
      </c>
      <c r="I194" s="1">
        <v>704</v>
      </c>
      <c r="J194" s="1" t="s">
        <v>240</v>
      </c>
      <c r="K194" s="1">
        <v>3</v>
      </c>
      <c r="L194" s="1">
        <v>20</v>
      </c>
      <c r="M194" s="1">
        <v>172</v>
      </c>
      <c r="N194" s="1">
        <v>665</v>
      </c>
      <c r="O194" s="1">
        <v>836</v>
      </c>
      <c r="P194" s="1" t="s">
        <v>1115</v>
      </c>
      <c r="Q194" s="1">
        <v>1</v>
      </c>
      <c r="R194" s="1">
        <v>-100.25</v>
      </c>
      <c r="S194" s="1">
        <v>-58.284885000000003</v>
      </c>
      <c r="T194" s="1">
        <v>41.860466000000002</v>
      </c>
      <c r="U194" s="1">
        <v>-1</v>
      </c>
      <c r="V194" s="1">
        <v>-1</v>
      </c>
      <c r="W194" s="1">
        <v>9.9010000000000001E-3</v>
      </c>
    </row>
    <row r="195" spans="1:23" ht="31.5" x14ac:dyDescent="0.25">
      <c r="A195" s="1" t="s">
        <v>1117</v>
      </c>
      <c r="B195" s="1" t="s">
        <v>533</v>
      </c>
      <c r="C195" s="1" t="s">
        <v>447</v>
      </c>
      <c r="D195" s="1"/>
      <c r="E195" s="1" t="s">
        <v>530</v>
      </c>
      <c r="F195" s="13" t="s">
        <v>447</v>
      </c>
      <c r="G195" s="13" t="s">
        <v>1118</v>
      </c>
      <c r="H195" s="1">
        <v>2563</v>
      </c>
      <c r="I195" s="1">
        <v>2584</v>
      </c>
      <c r="J195" s="1" t="s">
        <v>249</v>
      </c>
      <c r="K195" s="1">
        <v>46</v>
      </c>
      <c r="L195" s="1">
        <v>22</v>
      </c>
      <c r="M195" s="1">
        <v>70</v>
      </c>
      <c r="N195" s="1">
        <v>2512</v>
      </c>
      <c r="O195" s="1">
        <v>2581</v>
      </c>
      <c r="P195" s="1" t="s">
        <v>1119</v>
      </c>
      <c r="Q195" s="1">
        <v>13</v>
      </c>
      <c r="R195" s="1">
        <v>-43.6</v>
      </c>
      <c r="S195" s="1">
        <v>-62.285710000000002</v>
      </c>
      <c r="T195" s="1">
        <v>44.285713000000001</v>
      </c>
      <c r="U195" s="1">
        <v>-1</v>
      </c>
      <c r="V195" s="1">
        <v>-1</v>
      </c>
      <c r="W195" s="1">
        <v>9.9010000000000001E-3</v>
      </c>
    </row>
    <row r="196" spans="1:23" ht="31.5" x14ac:dyDescent="0.25">
      <c r="A196" s="1" t="s">
        <v>1120</v>
      </c>
      <c r="B196" s="1" t="s">
        <v>1124</v>
      </c>
      <c r="C196" s="1" t="s">
        <v>447</v>
      </c>
      <c r="D196" s="1"/>
      <c r="E196" s="1" t="s">
        <v>1121</v>
      </c>
      <c r="F196" s="13" t="s">
        <v>447</v>
      </c>
      <c r="G196" s="13" t="s">
        <v>1122</v>
      </c>
      <c r="H196" s="1">
        <v>7285</v>
      </c>
      <c r="I196" s="1">
        <v>7304</v>
      </c>
      <c r="J196" s="1" t="s">
        <v>249</v>
      </c>
      <c r="K196" s="1">
        <v>3</v>
      </c>
      <c r="L196" s="1">
        <v>20</v>
      </c>
      <c r="M196" s="1">
        <v>67</v>
      </c>
      <c r="N196" s="1">
        <v>7286</v>
      </c>
      <c r="O196" s="1">
        <v>7352</v>
      </c>
      <c r="P196" s="1" t="s">
        <v>1123</v>
      </c>
      <c r="Q196" s="1">
        <v>1</v>
      </c>
      <c r="R196" s="1">
        <v>-40.4</v>
      </c>
      <c r="S196" s="1">
        <v>-60.298507999999998</v>
      </c>
      <c r="T196" s="1">
        <v>49.253729999999997</v>
      </c>
      <c r="U196" s="1">
        <v>-1</v>
      </c>
      <c r="V196" s="1">
        <v>-1</v>
      </c>
      <c r="W196" s="1">
        <v>9.9010000000000001E-3</v>
      </c>
    </row>
    <row r="197" spans="1:23" ht="47.25" x14ac:dyDescent="0.25">
      <c r="A197" s="1" t="s">
        <v>1125</v>
      </c>
      <c r="B197" s="1" t="s">
        <v>1129</v>
      </c>
      <c r="C197" s="1" t="s">
        <v>447</v>
      </c>
      <c r="D197" s="1"/>
      <c r="E197" s="1" t="s">
        <v>1126</v>
      </c>
      <c r="F197" s="13" t="s">
        <v>447</v>
      </c>
      <c r="G197" s="13" t="s">
        <v>1127</v>
      </c>
      <c r="H197" s="1">
        <v>1513</v>
      </c>
      <c r="I197" s="1">
        <v>1533</v>
      </c>
      <c r="J197" s="1" t="s">
        <v>249</v>
      </c>
      <c r="K197" s="1">
        <v>3</v>
      </c>
      <c r="L197" s="1">
        <v>21</v>
      </c>
      <c r="M197" s="1">
        <v>103</v>
      </c>
      <c r="N197" s="1">
        <v>1509</v>
      </c>
      <c r="O197" s="1">
        <v>1611</v>
      </c>
      <c r="P197" s="1" t="s">
        <v>1128</v>
      </c>
      <c r="Q197" s="1">
        <v>1</v>
      </c>
      <c r="R197" s="1">
        <v>-73</v>
      </c>
      <c r="S197" s="1">
        <v>-70.87379</v>
      </c>
      <c r="T197" s="1">
        <v>53.398060000000001</v>
      </c>
      <c r="U197" s="1">
        <v>-1</v>
      </c>
      <c r="V197" s="1">
        <v>-1</v>
      </c>
      <c r="W197" s="1">
        <v>9.9010000000000001E-3</v>
      </c>
    </row>
    <row r="198" spans="1:23" ht="31.5" x14ac:dyDescent="0.25">
      <c r="A198" s="1" t="s">
        <v>1130</v>
      </c>
      <c r="B198" s="1" t="s">
        <v>1134</v>
      </c>
      <c r="C198" s="1" t="s">
        <v>447</v>
      </c>
      <c r="D198" s="1"/>
      <c r="E198" s="1" t="s">
        <v>1131</v>
      </c>
      <c r="F198" s="13" t="s">
        <v>447</v>
      </c>
      <c r="G198" s="13" t="s">
        <v>1132</v>
      </c>
      <c r="H198" s="1">
        <v>13736</v>
      </c>
      <c r="I198" s="1">
        <v>13756</v>
      </c>
      <c r="J198" s="1" t="s">
        <v>249</v>
      </c>
      <c r="K198" s="1">
        <v>8</v>
      </c>
      <c r="L198" s="1">
        <v>21</v>
      </c>
      <c r="M198" s="1">
        <v>72</v>
      </c>
      <c r="N198" s="1">
        <v>13731</v>
      </c>
      <c r="O198" s="1">
        <v>13802</v>
      </c>
      <c r="P198" s="1" t="s">
        <v>1133</v>
      </c>
      <c r="Q198" s="1">
        <v>1</v>
      </c>
      <c r="R198" s="1">
        <v>-40.1</v>
      </c>
      <c r="S198" s="1">
        <v>-55.694443</v>
      </c>
      <c r="T198" s="1">
        <v>38.888890000000004</v>
      </c>
      <c r="U198" s="1">
        <v>-1</v>
      </c>
      <c r="V198" s="1">
        <v>-1</v>
      </c>
      <c r="W198" s="1">
        <v>9.9010000000000001E-3</v>
      </c>
    </row>
    <row r="199" spans="1:23" ht="31.5" x14ac:dyDescent="0.25">
      <c r="A199" s="1" t="s">
        <v>1135</v>
      </c>
      <c r="B199" s="1" t="s">
        <v>1139</v>
      </c>
      <c r="C199" s="1" t="s">
        <v>447</v>
      </c>
      <c r="D199" s="1"/>
      <c r="E199" s="1" t="s">
        <v>1136</v>
      </c>
      <c r="F199" s="13" t="s">
        <v>447</v>
      </c>
      <c r="G199" s="13" t="s">
        <v>1137</v>
      </c>
      <c r="H199" s="1">
        <v>3911</v>
      </c>
      <c r="I199" s="1">
        <v>3932</v>
      </c>
      <c r="J199" s="1" t="s">
        <v>240</v>
      </c>
      <c r="K199" s="1">
        <v>2</v>
      </c>
      <c r="L199" s="1">
        <v>22</v>
      </c>
      <c r="M199" s="1">
        <v>65</v>
      </c>
      <c r="N199" s="1">
        <v>3907</v>
      </c>
      <c r="O199" s="1">
        <v>3971</v>
      </c>
      <c r="P199" s="1" t="s">
        <v>1138</v>
      </c>
      <c r="Q199" s="1">
        <v>1</v>
      </c>
      <c r="R199" s="1">
        <v>-26.5</v>
      </c>
      <c r="S199" s="1">
        <v>-40.76923</v>
      </c>
      <c r="T199" s="1">
        <v>41.538463999999998</v>
      </c>
      <c r="U199" s="1">
        <v>-1</v>
      </c>
      <c r="V199" s="1">
        <v>-1</v>
      </c>
      <c r="W199" s="1">
        <v>9.9010000000000001E-3</v>
      </c>
    </row>
    <row r="200" spans="1:23" ht="31.5" x14ac:dyDescent="0.25">
      <c r="A200" s="1" t="s">
        <v>1140</v>
      </c>
      <c r="B200" s="1" t="s">
        <v>1144</v>
      </c>
      <c r="C200" s="1" t="s">
        <v>447</v>
      </c>
      <c r="D200" s="1"/>
      <c r="E200" s="1" t="s">
        <v>1141</v>
      </c>
      <c r="F200" s="13" t="s">
        <v>447</v>
      </c>
      <c r="G200" s="13" t="s">
        <v>1142</v>
      </c>
      <c r="H200" s="1">
        <v>748</v>
      </c>
      <c r="I200" s="1">
        <v>769</v>
      </c>
      <c r="J200" s="1" t="s">
        <v>240</v>
      </c>
      <c r="K200" s="1">
        <v>2</v>
      </c>
      <c r="L200" s="1">
        <v>22</v>
      </c>
      <c r="M200" s="1">
        <v>70</v>
      </c>
      <c r="N200" s="1">
        <v>748</v>
      </c>
      <c r="O200" s="1">
        <v>817</v>
      </c>
      <c r="P200" s="1" t="s">
        <v>1143</v>
      </c>
      <c r="Q200" s="1">
        <v>1</v>
      </c>
      <c r="R200" s="1">
        <v>-23.8</v>
      </c>
      <c r="S200" s="1">
        <v>-34</v>
      </c>
      <c r="T200" s="1">
        <v>48.571429999999999</v>
      </c>
      <c r="U200" s="1">
        <v>-1</v>
      </c>
      <c r="V200" s="1">
        <v>-1</v>
      </c>
      <c r="W200" s="1">
        <v>2.9703E-2</v>
      </c>
    </row>
    <row r="201" spans="1:23" ht="63" x14ac:dyDescent="0.25">
      <c r="A201" s="1" t="s">
        <v>1145</v>
      </c>
      <c r="B201" s="1" t="s">
        <v>155</v>
      </c>
      <c r="C201" s="1" t="s">
        <v>447</v>
      </c>
      <c r="D201" s="1"/>
      <c r="E201" s="1" t="s">
        <v>333</v>
      </c>
      <c r="F201" s="13" t="s">
        <v>447</v>
      </c>
      <c r="G201" s="13" t="s">
        <v>1146</v>
      </c>
      <c r="H201" s="1">
        <v>481</v>
      </c>
      <c r="I201" s="1">
        <v>501</v>
      </c>
      <c r="J201" s="1" t="s">
        <v>240</v>
      </c>
      <c r="K201" s="1">
        <v>206</v>
      </c>
      <c r="L201" s="1">
        <v>21</v>
      </c>
      <c r="M201" s="1">
        <v>170</v>
      </c>
      <c r="N201" s="1">
        <v>351</v>
      </c>
      <c r="O201" s="1">
        <v>520</v>
      </c>
      <c r="P201" s="1" t="s">
        <v>1147</v>
      </c>
      <c r="Q201" s="1">
        <v>7</v>
      </c>
      <c r="R201" s="1">
        <v>-50.3</v>
      </c>
      <c r="S201" s="1">
        <v>-29.588234</v>
      </c>
      <c r="T201" s="1">
        <v>31.764707999999999</v>
      </c>
      <c r="U201" s="1">
        <v>-1</v>
      </c>
      <c r="V201" s="1">
        <v>-1</v>
      </c>
      <c r="W201" s="1">
        <v>9.9010000000000001E-3</v>
      </c>
    </row>
    <row r="202" spans="1:23" ht="31.5" x14ac:dyDescent="0.25">
      <c r="A202" s="1" t="s">
        <v>1148</v>
      </c>
      <c r="B202" s="1" t="s">
        <v>933</v>
      </c>
      <c r="C202" s="1" t="s">
        <v>447</v>
      </c>
      <c r="D202" s="1"/>
      <c r="E202" s="1" t="s">
        <v>930</v>
      </c>
      <c r="F202" s="13" t="s">
        <v>447</v>
      </c>
      <c r="G202" s="13" t="s">
        <v>1149</v>
      </c>
      <c r="H202" s="1">
        <v>5620</v>
      </c>
      <c r="I202" s="1">
        <v>5641</v>
      </c>
      <c r="J202" s="1" t="s">
        <v>249</v>
      </c>
      <c r="K202" s="1">
        <v>220</v>
      </c>
      <c r="L202" s="1">
        <v>22</v>
      </c>
      <c r="M202" s="1">
        <v>72</v>
      </c>
      <c r="N202" s="1">
        <v>5583</v>
      </c>
      <c r="O202" s="1">
        <v>5654</v>
      </c>
      <c r="P202" s="1" t="s">
        <v>1150</v>
      </c>
      <c r="Q202" s="1">
        <v>13</v>
      </c>
      <c r="R202" s="1">
        <v>-29.6</v>
      </c>
      <c r="S202" s="1">
        <v>-41.111109999999996</v>
      </c>
      <c r="T202" s="1">
        <v>55.555557</v>
      </c>
      <c r="U202" s="1">
        <v>-1</v>
      </c>
      <c r="V202" s="1">
        <v>-1</v>
      </c>
      <c r="W202" s="1">
        <v>9.9010000000000001E-3</v>
      </c>
    </row>
    <row r="203" spans="1:23" ht="47.25" x14ac:dyDescent="0.25">
      <c r="A203" s="1" t="s">
        <v>1151</v>
      </c>
      <c r="B203" s="1" t="s">
        <v>1155</v>
      </c>
      <c r="C203" s="1" t="s">
        <v>447</v>
      </c>
      <c r="D203" s="1"/>
      <c r="E203" s="1" t="s">
        <v>1152</v>
      </c>
      <c r="F203" s="13" t="s">
        <v>447</v>
      </c>
      <c r="G203" s="13" t="s">
        <v>1153</v>
      </c>
      <c r="H203" s="1">
        <v>23680</v>
      </c>
      <c r="I203" s="1">
        <v>23700</v>
      </c>
      <c r="J203" s="1" t="s">
        <v>240</v>
      </c>
      <c r="K203" s="1">
        <v>2</v>
      </c>
      <c r="L203" s="1">
        <v>21</v>
      </c>
      <c r="M203" s="1">
        <v>108</v>
      </c>
      <c r="N203" s="1">
        <v>23597</v>
      </c>
      <c r="O203" s="1">
        <v>23704</v>
      </c>
      <c r="P203" s="1" t="s">
        <v>1154</v>
      </c>
      <c r="Q203" s="1">
        <v>1</v>
      </c>
      <c r="R203" s="1">
        <v>-52.1</v>
      </c>
      <c r="S203" s="1">
        <v>-48.240738</v>
      </c>
      <c r="T203" s="1">
        <v>35.185184</v>
      </c>
      <c r="U203" s="1">
        <v>-1</v>
      </c>
      <c r="V203" s="1">
        <v>-1</v>
      </c>
      <c r="W203" s="1">
        <v>9.9010000000000001E-3</v>
      </c>
    </row>
    <row r="204" spans="1:23" ht="31.5" x14ac:dyDescent="0.25">
      <c r="A204" s="1" t="s">
        <v>1156</v>
      </c>
      <c r="B204" s="1" t="s">
        <v>178</v>
      </c>
      <c r="C204" s="1" t="s">
        <v>447</v>
      </c>
      <c r="D204" s="1"/>
      <c r="E204" s="1" t="s">
        <v>423</v>
      </c>
      <c r="F204" s="13" t="s">
        <v>447</v>
      </c>
      <c r="G204" s="13" t="s">
        <v>1157</v>
      </c>
      <c r="H204" s="1">
        <v>905</v>
      </c>
      <c r="I204" s="1">
        <v>925</v>
      </c>
      <c r="J204" s="1" t="s">
        <v>240</v>
      </c>
      <c r="K204" s="1">
        <v>257</v>
      </c>
      <c r="L204" s="1">
        <v>21</v>
      </c>
      <c r="M204" s="1">
        <v>75</v>
      </c>
      <c r="N204" s="1">
        <v>853</v>
      </c>
      <c r="O204" s="1">
        <v>927</v>
      </c>
      <c r="P204" s="1" t="s">
        <v>1158</v>
      </c>
      <c r="Q204" s="1">
        <v>15</v>
      </c>
      <c r="R204" s="1">
        <v>-31.5</v>
      </c>
      <c r="S204" s="1">
        <v>-42</v>
      </c>
      <c r="T204" s="1">
        <v>38.666663999999997</v>
      </c>
      <c r="U204" s="1">
        <v>-1</v>
      </c>
      <c r="V204" s="1">
        <v>-1</v>
      </c>
      <c r="W204" s="1">
        <v>9.9010000000000001E-3</v>
      </c>
    </row>
    <row r="205" spans="1:23" ht="47.25" x14ac:dyDescent="0.25">
      <c r="A205" s="1" t="s">
        <v>1159</v>
      </c>
      <c r="B205" s="1" t="s">
        <v>1163</v>
      </c>
      <c r="C205" s="1" t="s">
        <v>447</v>
      </c>
      <c r="D205" s="1"/>
      <c r="E205" s="1" t="s">
        <v>1160</v>
      </c>
      <c r="F205" s="13" t="s">
        <v>447</v>
      </c>
      <c r="G205" s="13" t="s">
        <v>1161</v>
      </c>
      <c r="H205" s="1">
        <v>1213</v>
      </c>
      <c r="I205" s="1">
        <v>1233</v>
      </c>
      <c r="J205" s="1" t="s">
        <v>240</v>
      </c>
      <c r="K205" s="1">
        <v>2</v>
      </c>
      <c r="L205" s="1">
        <v>21</v>
      </c>
      <c r="M205" s="1">
        <v>120</v>
      </c>
      <c r="N205" s="1">
        <v>1193</v>
      </c>
      <c r="O205" s="1">
        <v>1312</v>
      </c>
      <c r="P205" s="1" t="s">
        <v>1162</v>
      </c>
      <c r="Q205" s="1">
        <v>1</v>
      </c>
      <c r="R205" s="1">
        <v>-39.6</v>
      </c>
      <c r="S205" s="1">
        <v>-33</v>
      </c>
      <c r="T205" s="1">
        <v>43.333331999999999</v>
      </c>
      <c r="U205" s="1">
        <v>-1</v>
      </c>
      <c r="V205" s="1">
        <v>-1</v>
      </c>
      <c r="W205" s="1">
        <v>9.9010000000000001E-3</v>
      </c>
    </row>
    <row r="206" spans="1:23" ht="31.5" x14ac:dyDescent="0.25">
      <c r="A206" s="1" t="s">
        <v>1164</v>
      </c>
      <c r="B206" s="1" t="s">
        <v>142</v>
      </c>
      <c r="C206" s="1" t="s">
        <v>447</v>
      </c>
      <c r="D206" s="1"/>
      <c r="E206" s="1" t="s">
        <v>1165</v>
      </c>
      <c r="F206" s="13" t="s">
        <v>447</v>
      </c>
      <c r="G206" s="13" t="s">
        <v>1166</v>
      </c>
      <c r="H206" s="1">
        <v>15662</v>
      </c>
      <c r="I206" s="1">
        <v>15682</v>
      </c>
      <c r="J206" s="1" t="s">
        <v>249</v>
      </c>
      <c r="K206" s="1">
        <v>384</v>
      </c>
      <c r="L206" s="1">
        <v>21</v>
      </c>
      <c r="M206" s="1">
        <v>94</v>
      </c>
      <c r="N206" s="1">
        <v>15594</v>
      </c>
      <c r="O206" s="1">
        <v>15687</v>
      </c>
      <c r="P206" s="1" t="s">
        <v>1167</v>
      </c>
      <c r="Q206" s="1">
        <v>2</v>
      </c>
      <c r="R206" s="1">
        <v>-38.299999999999997</v>
      </c>
      <c r="S206" s="1">
        <v>-40.744680000000002</v>
      </c>
      <c r="T206" s="1">
        <v>32.978720000000003</v>
      </c>
      <c r="U206" s="1">
        <v>-1</v>
      </c>
      <c r="V206" s="1">
        <v>-1</v>
      </c>
      <c r="W206" s="1">
        <v>9.9010000000000001E-3</v>
      </c>
    </row>
    <row r="207" spans="1:23" ht="31.5" x14ac:dyDescent="0.25">
      <c r="A207" s="1" t="s">
        <v>1168</v>
      </c>
      <c r="B207" s="1" t="s">
        <v>109</v>
      </c>
      <c r="C207" s="1" t="s">
        <v>447</v>
      </c>
      <c r="D207" s="1"/>
      <c r="E207" s="1" t="s">
        <v>1169</v>
      </c>
      <c r="F207" s="13" t="s">
        <v>447</v>
      </c>
      <c r="G207" s="13" t="s">
        <v>1170</v>
      </c>
      <c r="H207" s="1">
        <v>1621</v>
      </c>
      <c r="I207" s="1">
        <v>1641</v>
      </c>
      <c r="J207" s="1" t="s">
        <v>249</v>
      </c>
      <c r="K207" s="1">
        <v>188</v>
      </c>
      <c r="L207" s="1">
        <v>21</v>
      </c>
      <c r="M207" s="1">
        <v>89</v>
      </c>
      <c r="N207" s="1">
        <v>1619</v>
      </c>
      <c r="O207" s="1">
        <v>1707</v>
      </c>
      <c r="P207" s="1" t="s">
        <v>1171</v>
      </c>
      <c r="Q207" s="1">
        <v>2</v>
      </c>
      <c r="R207" s="1">
        <v>-37.200000000000003</v>
      </c>
      <c r="S207" s="1">
        <v>-41.797752000000003</v>
      </c>
      <c r="T207" s="1">
        <v>31.460675999999999</v>
      </c>
      <c r="U207" s="1">
        <v>-1</v>
      </c>
      <c r="V207" s="1">
        <v>-1</v>
      </c>
      <c r="W207" s="1">
        <v>9.9010000000000001E-3</v>
      </c>
    </row>
    <row r="208" spans="1:23" ht="31.5" x14ac:dyDescent="0.25">
      <c r="A208" s="1" t="s">
        <v>1172</v>
      </c>
      <c r="B208" s="1" t="s">
        <v>1176</v>
      </c>
      <c r="C208" s="1" t="s">
        <v>447</v>
      </c>
      <c r="D208" s="1"/>
      <c r="E208" s="1" t="s">
        <v>1173</v>
      </c>
      <c r="F208" s="13" t="s">
        <v>447</v>
      </c>
      <c r="G208" s="13" t="s">
        <v>1174</v>
      </c>
      <c r="H208" s="1">
        <v>8031</v>
      </c>
      <c r="I208" s="1">
        <v>8050</v>
      </c>
      <c r="J208" s="1" t="s">
        <v>249</v>
      </c>
      <c r="K208" s="1">
        <v>9</v>
      </c>
      <c r="L208" s="1">
        <v>20</v>
      </c>
      <c r="M208" s="1">
        <v>76</v>
      </c>
      <c r="N208" s="1">
        <v>7991</v>
      </c>
      <c r="O208" s="1">
        <v>8066</v>
      </c>
      <c r="P208" s="1" t="s">
        <v>1175</v>
      </c>
      <c r="Q208" s="1">
        <v>4</v>
      </c>
      <c r="R208" s="1">
        <v>-28.1</v>
      </c>
      <c r="S208" s="1">
        <v>-36.973686000000001</v>
      </c>
      <c r="T208" s="1">
        <v>36.842106000000001</v>
      </c>
      <c r="U208" s="1">
        <v>-1</v>
      </c>
      <c r="V208" s="1">
        <v>-1</v>
      </c>
      <c r="W208" s="1">
        <v>1.9802E-2</v>
      </c>
    </row>
    <row r="209" spans="1:23" ht="31.5" x14ac:dyDescent="0.25">
      <c r="A209" s="1" t="s">
        <v>1177</v>
      </c>
      <c r="B209" s="1" t="s">
        <v>804</v>
      </c>
      <c r="C209" s="1" t="s">
        <v>447</v>
      </c>
      <c r="D209" s="1"/>
      <c r="E209" s="1" t="s">
        <v>801</v>
      </c>
      <c r="F209" s="13" t="s">
        <v>447</v>
      </c>
      <c r="G209" s="13" t="s">
        <v>1178</v>
      </c>
      <c r="H209" s="1">
        <v>25170</v>
      </c>
      <c r="I209" s="1">
        <v>25190</v>
      </c>
      <c r="J209" s="1" t="s">
        <v>249</v>
      </c>
      <c r="K209" s="1">
        <v>6</v>
      </c>
      <c r="L209" s="1">
        <v>21</v>
      </c>
      <c r="M209" s="1">
        <v>72</v>
      </c>
      <c r="N209" s="1">
        <v>25154</v>
      </c>
      <c r="O209" s="1">
        <v>25225</v>
      </c>
      <c r="P209" s="1" t="s">
        <v>1179</v>
      </c>
      <c r="Q209" s="1">
        <v>4</v>
      </c>
      <c r="R209" s="1">
        <v>-37.4</v>
      </c>
      <c r="S209" s="1">
        <v>-51.944446999999997</v>
      </c>
      <c r="T209" s="1">
        <v>40.27778</v>
      </c>
      <c r="U209" s="1">
        <v>-1</v>
      </c>
      <c r="V209" s="1">
        <v>-1</v>
      </c>
      <c r="W209" s="1">
        <v>9.9010000000000001E-3</v>
      </c>
    </row>
    <row r="210" spans="1:23" ht="47.25" x14ac:dyDescent="0.25">
      <c r="A210" s="1" t="s">
        <v>1180</v>
      </c>
      <c r="B210" s="1" t="s">
        <v>196</v>
      </c>
      <c r="C210" s="1" t="s">
        <v>447</v>
      </c>
      <c r="D210" s="1"/>
      <c r="E210" s="1" t="s">
        <v>1181</v>
      </c>
      <c r="F210" s="13" t="s">
        <v>447</v>
      </c>
      <c r="G210" s="13" t="s">
        <v>1182</v>
      </c>
      <c r="H210" s="1">
        <v>81</v>
      </c>
      <c r="I210" s="1">
        <v>101</v>
      </c>
      <c r="J210" s="1" t="s">
        <v>249</v>
      </c>
      <c r="K210" s="1">
        <v>2</v>
      </c>
      <c r="L210" s="1">
        <v>21</v>
      </c>
      <c r="M210" s="1">
        <v>98</v>
      </c>
      <c r="N210" s="1">
        <v>75</v>
      </c>
      <c r="O210" s="1">
        <v>172</v>
      </c>
      <c r="P210" s="1" t="s">
        <v>1183</v>
      </c>
      <c r="Q210" s="1">
        <v>1</v>
      </c>
      <c r="R210" s="1">
        <v>-52.7</v>
      </c>
      <c r="S210" s="1">
        <v>-53.775512999999997</v>
      </c>
      <c r="T210" s="1">
        <v>50</v>
      </c>
      <c r="U210" s="1">
        <v>-1</v>
      </c>
      <c r="V210" s="1">
        <v>-1</v>
      </c>
      <c r="W210" s="1">
        <v>9.9010000000000001E-3</v>
      </c>
    </row>
    <row r="211" spans="1:23" ht="31.5" x14ac:dyDescent="0.25">
      <c r="A211" s="1" t="s">
        <v>1184</v>
      </c>
      <c r="B211" s="1" t="s">
        <v>804</v>
      </c>
      <c r="C211" s="1" t="s">
        <v>447</v>
      </c>
      <c r="D211" s="1"/>
      <c r="E211" s="1" t="s">
        <v>801</v>
      </c>
      <c r="F211" s="13" t="s">
        <v>447</v>
      </c>
      <c r="G211" s="13" t="s">
        <v>1185</v>
      </c>
      <c r="H211" s="1">
        <v>8108</v>
      </c>
      <c r="I211" s="1">
        <v>8128</v>
      </c>
      <c r="J211" s="1" t="s">
        <v>249</v>
      </c>
      <c r="K211" s="1">
        <v>6</v>
      </c>
      <c r="L211" s="1">
        <v>21</v>
      </c>
      <c r="M211" s="1">
        <v>72</v>
      </c>
      <c r="N211" s="1">
        <v>8092</v>
      </c>
      <c r="O211" s="1">
        <v>8163</v>
      </c>
      <c r="P211" s="1" t="s">
        <v>1186</v>
      </c>
      <c r="Q211" s="1">
        <v>4</v>
      </c>
      <c r="R211" s="1">
        <v>-29.8</v>
      </c>
      <c r="S211" s="1">
        <v>-41.388885000000002</v>
      </c>
      <c r="T211" s="1">
        <v>38.888890000000004</v>
      </c>
      <c r="U211" s="1">
        <v>-1</v>
      </c>
      <c r="V211" s="1">
        <v>-1</v>
      </c>
      <c r="W211" s="1">
        <v>9.9010000000000001E-3</v>
      </c>
    </row>
    <row r="212" spans="1:23" ht="31.5" x14ac:dyDescent="0.25">
      <c r="A212" s="1" t="s">
        <v>1187</v>
      </c>
      <c r="B212" s="1" t="s">
        <v>1191</v>
      </c>
      <c r="C212" s="1" t="s">
        <v>447</v>
      </c>
      <c r="D212" s="1"/>
      <c r="E212" s="1" t="s">
        <v>1188</v>
      </c>
      <c r="F212" s="13" t="s">
        <v>447</v>
      </c>
      <c r="G212" s="13" t="s">
        <v>1189</v>
      </c>
      <c r="H212" s="1">
        <v>4114</v>
      </c>
      <c r="I212" s="1">
        <v>4134</v>
      </c>
      <c r="J212" s="1" t="s">
        <v>240</v>
      </c>
      <c r="K212" s="1">
        <v>2</v>
      </c>
      <c r="L212" s="1">
        <v>21</v>
      </c>
      <c r="M212" s="1">
        <v>64</v>
      </c>
      <c r="N212" s="1">
        <v>4080</v>
      </c>
      <c r="O212" s="1">
        <v>4143</v>
      </c>
      <c r="P212" s="1" t="s">
        <v>1190</v>
      </c>
      <c r="Q212" s="1">
        <v>1</v>
      </c>
      <c r="R212" s="1">
        <v>-28.2</v>
      </c>
      <c r="S212" s="1">
        <v>-44.0625</v>
      </c>
      <c r="T212" s="1">
        <v>40.625</v>
      </c>
      <c r="U212" s="1">
        <v>-1</v>
      </c>
      <c r="V212" s="1">
        <v>-1</v>
      </c>
      <c r="W212" s="1">
        <v>9.9010000000000001E-3</v>
      </c>
    </row>
    <row r="213" spans="1:23" ht="63" x14ac:dyDescent="0.25">
      <c r="A213" s="1" t="s">
        <v>1192</v>
      </c>
      <c r="B213" s="1" t="s">
        <v>1196</v>
      </c>
      <c r="C213" s="1" t="s">
        <v>447</v>
      </c>
      <c r="D213" s="1"/>
      <c r="E213" s="1" t="s">
        <v>1193</v>
      </c>
      <c r="F213" s="13" t="s">
        <v>447</v>
      </c>
      <c r="G213" s="13" t="s">
        <v>1194</v>
      </c>
      <c r="H213" s="1">
        <v>1474</v>
      </c>
      <c r="I213" s="1">
        <v>1494</v>
      </c>
      <c r="J213" s="1" t="s">
        <v>249</v>
      </c>
      <c r="K213" s="1">
        <v>2</v>
      </c>
      <c r="L213" s="1">
        <v>21</v>
      </c>
      <c r="M213" s="1">
        <v>142</v>
      </c>
      <c r="N213" s="1">
        <v>1379</v>
      </c>
      <c r="O213" s="1">
        <v>1520</v>
      </c>
      <c r="P213" s="1" t="s">
        <v>1195</v>
      </c>
      <c r="Q213" s="1">
        <v>1</v>
      </c>
      <c r="R213" s="1">
        <v>-40.1</v>
      </c>
      <c r="S213" s="1">
        <v>-28.239435</v>
      </c>
      <c r="T213" s="1">
        <v>45.070422999999998</v>
      </c>
      <c r="U213" s="1">
        <v>-1</v>
      </c>
      <c r="V213" s="1">
        <v>-1</v>
      </c>
      <c r="W213" s="1">
        <v>9.9010000000000001E-3</v>
      </c>
    </row>
  </sheetData>
  <mergeCells count="1">
    <mergeCell ref="A1: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5"/>
  <sheetViews>
    <sheetView zoomScale="90" zoomScaleNormal="90" workbookViewId="0">
      <selection activeCell="B24" sqref="B24"/>
    </sheetView>
  </sheetViews>
  <sheetFormatPr defaultRowHeight="15" x14ac:dyDescent="0.25"/>
  <cols>
    <col min="1" max="1" width="9.140625" style="28"/>
    <col min="2" max="2" width="29.28515625" style="28" bestFit="1" customWidth="1"/>
    <col min="3" max="11" width="17.7109375" style="28" customWidth="1"/>
    <col min="12" max="16384" width="9.140625" style="28"/>
  </cols>
  <sheetData>
    <row r="1" spans="1:12" x14ac:dyDescent="0.25">
      <c r="A1" s="60" t="s">
        <v>122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33"/>
    </row>
    <row r="2" spans="1:12" x14ac:dyDescent="0.25">
      <c r="A2" s="61"/>
      <c r="B2" s="62"/>
      <c r="C2" s="55" t="s">
        <v>1208</v>
      </c>
      <c r="D2" s="55"/>
      <c r="E2" s="56"/>
      <c r="F2" s="57" t="s">
        <v>1209</v>
      </c>
      <c r="G2" s="57"/>
      <c r="H2" s="58"/>
      <c r="I2" s="59" t="s">
        <v>1210</v>
      </c>
      <c r="J2" s="59"/>
      <c r="K2" s="59"/>
    </row>
    <row r="3" spans="1:12" ht="30" x14ac:dyDescent="0.25">
      <c r="A3" s="35" t="s">
        <v>1211</v>
      </c>
      <c r="B3" s="49" t="s">
        <v>89</v>
      </c>
      <c r="C3" s="36" t="s">
        <v>1221</v>
      </c>
      <c r="D3" s="36" t="s">
        <v>1212</v>
      </c>
      <c r="E3" s="42" t="s">
        <v>1222</v>
      </c>
      <c r="F3" s="36" t="s">
        <v>1221</v>
      </c>
      <c r="G3" s="36" t="s">
        <v>1212</v>
      </c>
      <c r="H3" s="42" t="s">
        <v>1222</v>
      </c>
      <c r="I3" s="36" t="s">
        <v>1221</v>
      </c>
      <c r="J3" s="36" t="s">
        <v>1212</v>
      </c>
      <c r="K3" s="36" t="s">
        <v>1222</v>
      </c>
    </row>
    <row r="4" spans="1:12" x14ac:dyDescent="0.25">
      <c r="A4" s="37" t="s">
        <v>1213</v>
      </c>
      <c r="B4" s="50" t="s">
        <v>1214</v>
      </c>
      <c r="C4" s="38">
        <v>768.88</v>
      </c>
      <c r="D4" s="38">
        <v>340.11</v>
      </c>
      <c r="E4" s="43">
        <v>0.4423447091873895</v>
      </c>
      <c r="F4" s="39">
        <v>26.66</v>
      </c>
      <c r="G4" s="39">
        <v>97.43</v>
      </c>
      <c r="H4" s="47">
        <v>3.6545386346586599</v>
      </c>
      <c r="I4" s="38">
        <v>9.61</v>
      </c>
      <c r="J4" s="38">
        <v>4.07</v>
      </c>
      <c r="K4" s="38">
        <v>0.42351716961498442</v>
      </c>
    </row>
    <row r="5" spans="1:12" x14ac:dyDescent="0.25">
      <c r="A5" s="31" t="s">
        <v>1224</v>
      </c>
      <c r="B5" s="51" t="s">
        <v>59</v>
      </c>
      <c r="C5" s="30">
        <v>14.06</v>
      </c>
      <c r="D5" s="30">
        <v>88.69</v>
      </c>
      <c r="E5" s="44">
        <v>6.3079658605974398</v>
      </c>
      <c r="F5" s="27">
        <v>26.32</v>
      </c>
      <c r="G5" s="27">
        <v>10.46</v>
      </c>
      <c r="H5" s="45">
        <v>0.39741641337386019</v>
      </c>
      <c r="I5" s="30">
        <v>21.84</v>
      </c>
      <c r="J5" s="30">
        <v>44.05</v>
      </c>
      <c r="K5" s="30">
        <v>2.0169413919413919</v>
      </c>
    </row>
    <row r="6" spans="1:12" x14ac:dyDescent="0.25">
      <c r="A6" s="34" t="s">
        <v>1225</v>
      </c>
      <c r="B6" s="51" t="s">
        <v>7</v>
      </c>
      <c r="C6" s="30">
        <v>1</v>
      </c>
      <c r="D6" s="30">
        <v>56.44</v>
      </c>
      <c r="E6" s="44">
        <v>56.44</v>
      </c>
      <c r="F6" s="30">
        <v>1</v>
      </c>
      <c r="G6" s="30">
        <v>22.56</v>
      </c>
      <c r="H6" s="44">
        <v>22.56</v>
      </c>
      <c r="I6" s="30">
        <v>1</v>
      </c>
      <c r="J6" s="30">
        <v>105.03</v>
      </c>
      <c r="K6" s="30">
        <v>105.03</v>
      </c>
    </row>
    <row r="7" spans="1:12" x14ac:dyDescent="0.25">
      <c r="A7" s="34" t="s">
        <v>1226</v>
      </c>
      <c r="B7" s="51" t="s">
        <v>1215</v>
      </c>
      <c r="C7" s="30">
        <v>1</v>
      </c>
      <c r="D7" s="30">
        <v>197.08</v>
      </c>
      <c r="E7" s="44">
        <v>197.08</v>
      </c>
      <c r="F7" s="30">
        <v>0.34</v>
      </c>
      <c r="G7" s="30">
        <v>19.940000000000001</v>
      </c>
      <c r="H7" s="44">
        <v>58.647058823529413</v>
      </c>
      <c r="I7" s="30">
        <v>1</v>
      </c>
      <c r="J7" s="30">
        <v>33.880000000000003</v>
      </c>
      <c r="K7" s="30">
        <v>33.880000000000003</v>
      </c>
    </row>
    <row r="8" spans="1:12" x14ac:dyDescent="0.25">
      <c r="A8" s="34" t="s">
        <v>1227</v>
      </c>
      <c r="B8" s="52" t="s">
        <v>1216</v>
      </c>
      <c r="C8" s="30">
        <v>27.26</v>
      </c>
      <c r="D8" s="30">
        <v>155.28</v>
      </c>
      <c r="E8" s="44">
        <v>5.6962582538518003</v>
      </c>
      <c r="F8" s="30">
        <v>9.11</v>
      </c>
      <c r="G8" s="30">
        <v>52.64</v>
      </c>
      <c r="H8" s="44">
        <v>5.7782656421514798</v>
      </c>
      <c r="I8" s="30">
        <v>5.53</v>
      </c>
      <c r="J8" s="30">
        <v>118.92</v>
      </c>
      <c r="K8" s="30">
        <v>21.50452079566</v>
      </c>
    </row>
    <row r="9" spans="1:12" x14ac:dyDescent="0.25">
      <c r="A9" s="34" t="s">
        <v>1228</v>
      </c>
      <c r="B9" s="51" t="s">
        <v>61</v>
      </c>
      <c r="C9" s="30">
        <v>1.7</v>
      </c>
      <c r="D9" s="30">
        <v>54.05</v>
      </c>
      <c r="E9" s="44">
        <v>31.794117647058801</v>
      </c>
      <c r="F9" s="30">
        <v>0.34</v>
      </c>
      <c r="G9" s="30">
        <v>8.17</v>
      </c>
      <c r="H9" s="44">
        <v>24.02941176470588</v>
      </c>
      <c r="I9" s="30">
        <v>1</v>
      </c>
      <c r="J9" s="30">
        <v>38.619999999999997</v>
      </c>
      <c r="K9" s="30">
        <v>38.619999999999997</v>
      </c>
    </row>
    <row r="10" spans="1:12" x14ac:dyDescent="0.25">
      <c r="A10" s="34" t="s">
        <v>123</v>
      </c>
      <c r="B10" s="51" t="s">
        <v>50</v>
      </c>
      <c r="C10" s="27">
        <v>4769.16</v>
      </c>
      <c r="D10" s="27">
        <v>3981.94</v>
      </c>
      <c r="E10" s="45">
        <v>0.83493529258821264</v>
      </c>
      <c r="F10" s="30">
        <v>673.95</v>
      </c>
      <c r="G10" s="30">
        <v>2013.9</v>
      </c>
      <c r="H10" s="44">
        <v>2.9882038726908502</v>
      </c>
      <c r="I10" s="27">
        <v>425.69</v>
      </c>
      <c r="J10" s="27">
        <v>323.57</v>
      </c>
      <c r="K10" s="27">
        <v>0.76010712020484383</v>
      </c>
    </row>
    <row r="11" spans="1:12" x14ac:dyDescent="0.25">
      <c r="A11" s="34" t="s">
        <v>1229</v>
      </c>
      <c r="B11" s="51" t="s">
        <v>65</v>
      </c>
      <c r="C11" s="30">
        <v>10.65</v>
      </c>
      <c r="D11" s="30">
        <v>193.8</v>
      </c>
      <c r="E11" s="44">
        <v>18.197183098591498</v>
      </c>
      <c r="F11" s="30">
        <v>1</v>
      </c>
      <c r="G11" s="30">
        <v>18.309999999999999</v>
      </c>
      <c r="H11" s="44">
        <v>18.309999999999999</v>
      </c>
      <c r="I11" s="30">
        <v>0.87</v>
      </c>
      <c r="J11" s="30">
        <v>68.78</v>
      </c>
      <c r="K11" s="30">
        <v>79.057471264367805</v>
      </c>
    </row>
    <row r="12" spans="1:12" x14ac:dyDescent="0.25">
      <c r="A12" s="29" t="s">
        <v>1217</v>
      </c>
      <c r="B12" s="51" t="s">
        <v>72</v>
      </c>
      <c r="C12" s="30">
        <v>8.9499999999999993</v>
      </c>
      <c r="D12" s="30">
        <v>53.45</v>
      </c>
      <c r="E12" s="44">
        <v>5.9720670391061503</v>
      </c>
      <c r="F12" s="32">
        <v>13.16</v>
      </c>
      <c r="G12" s="32">
        <v>5.23</v>
      </c>
      <c r="H12" s="48">
        <v>0.39741641337386019</v>
      </c>
      <c r="I12" s="30">
        <v>2.62</v>
      </c>
      <c r="J12" s="30">
        <v>36.25</v>
      </c>
      <c r="K12" s="30">
        <v>13.835877862595419</v>
      </c>
    </row>
    <row r="13" spans="1:12" x14ac:dyDescent="0.25">
      <c r="A13" s="31" t="s">
        <v>1230</v>
      </c>
      <c r="B13" s="51" t="s">
        <v>76</v>
      </c>
      <c r="C13" s="30">
        <v>1</v>
      </c>
      <c r="D13" s="30">
        <v>55.54</v>
      </c>
      <c r="E13" s="44">
        <v>55.54</v>
      </c>
      <c r="F13" s="30">
        <v>0.34</v>
      </c>
      <c r="G13" s="30">
        <v>7.52</v>
      </c>
      <c r="H13" s="44">
        <v>22.117647058823525</v>
      </c>
      <c r="I13" s="30">
        <v>1</v>
      </c>
      <c r="J13" s="30">
        <v>15.59</v>
      </c>
      <c r="K13" s="30">
        <v>15.59</v>
      </c>
    </row>
    <row r="14" spans="1:12" x14ac:dyDescent="0.25">
      <c r="A14" s="29" t="s">
        <v>1218</v>
      </c>
      <c r="B14" s="51" t="s">
        <v>1219</v>
      </c>
      <c r="C14" s="30">
        <v>51.12</v>
      </c>
      <c r="D14" s="30">
        <v>200.07</v>
      </c>
      <c r="E14" s="44">
        <v>3.9137323943662001</v>
      </c>
      <c r="F14" s="27">
        <v>215.65</v>
      </c>
      <c r="G14" s="27">
        <v>311.89</v>
      </c>
      <c r="H14" s="45">
        <v>1.4462786923255273</v>
      </c>
      <c r="I14" s="30">
        <v>62.02</v>
      </c>
      <c r="J14" s="30">
        <v>169.75</v>
      </c>
      <c r="K14" s="30">
        <v>2.7370203160270901</v>
      </c>
    </row>
    <row r="15" spans="1:12" x14ac:dyDescent="0.25">
      <c r="A15" s="40" t="s">
        <v>1220</v>
      </c>
      <c r="B15" s="53" t="s">
        <v>80</v>
      </c>
      <c r="C15" s="41">
        <v>6.82</v>
      </c>
      <c r="D15" s="41">
        <v>62.11</v>
      </c>
      <c r="E15" s="46">
        <v>9.1070381231671593</v>
      </c>
      <c r="F15" s="41">
        <v>4.3899999999999997</v>
      </c>
      <c r="G15" s="41">
        <v>31.06</v>
      </c>
      <c r="H15" s="46">
        <v>7.0751708428246012</v>
      </c>
      <c r="I15" s="41">
        <v>13.1</v>
      </c>
      <c r="J15" s="41">
        <v>38.619999999999997</v>
      </c>
      <c r="K15" s="41">
        <v>2.948091603053435</v>
      </c>
    </row>
  </sheetData>
  <mergeCells count="5">
    <mergeCell ref="C2:E2"/>
    <mergeCell ref="F2:H2"/>
    <mergeCell ref="I2:K2"/>
    <mergeCell ref="A1:K1"/>
    <mergeCell ref="A2:B2"/>
  </mergeCells>
  <pageMargins left="0.7" right="0.7" top="0.75" bottom="0.75" header="0.3" footer="0.3"/>
  <pageSetup paperSize="9" scale="66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zoomScale="85" zoomScaleNormal="85" workbookViewId="0">
      <selection activeCell="K23" sqref="K23"/>
    </sheetView>
  </sheetViews>
  <sheetFormatPr defaultRowHeight="12.75" x14ac:dyDescent="0.2"/>
  <cols>
    <col min="1" max="1" width="25.85546875" style="22" customWidth="1"/>
    <col min="2" max="2" width="14" style="22" customWidth="1"/>
    <col min="3" max="3" width="26" style="22" bestFit="1" customWidth="1"/>
    <col min="4" max="4" width="9.42578125" style="22" customWidth="1"/>
    <col min="5" max="5" width="8" style="22" bestFit="1" customWidth="1"/>
    <col min="6" max="6" width="14.7109375" style="22" customWidth="1"/>
    <col min="7" max="7" width="20" style="22" customWidth="1"/>
    <col min="8" max="8" width="16.7109375" style="22" bestFit="1" customWidth="1"/>
    <col min="9" max="9" width="18.28515625" style="26" customWidth="1"/>
    <col min="10" max="16384" width="9.140625" style="20"/>
  </cols>
  <sheetData>
    <row r="1" spans="1:9" x14ac:dyDescent="0.2">
      <c r="A1" s="63" t="s">
        <v>1206</v>
      </c>
      <c r="B1" s="63"/>
      <c r="C1" s="63"/>
      <c r="D1" s="63"/>
      <c r="E1" s="63"/>
      <c r="F1" s="63"/>
      <c r="G1" s="63"/>
      <c r="H1" s="64"/>
    </row>
    <row r="2" spans="1:9" ht="25.5" x14ac:dyDescent="0.2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4" t="s">
        <v>14</v>
      </c>
      <c r="I2" s="25" t="s">
        <v>1203</v>
      </c>
    </row>
    <row r="3" spans="1:9" ht="38.25" x14ac:dyDescent="0.2">
      <c r="A3" s="71" t="s">
        <v>15</v>
      </c>
      <c r="B3" s="71" t="s">
        <v>16</v>
      </c>
      <c r="C3" s="71" t="s">
        <v>17</v>
      </c>
      <c r="D3" s="71">
        <v>21</v>
      </c>
      <c r="E3" s="71">
        <v>1.5</v>
      </c>
      <c r="F3" s="71" t="s">
        <v>8</v>
      </c>
      <c r="G3" s="71" t="s">
        <v>18</v>
      </c>
      <c r="H3" s="72" t="s">
        <v>19</v>
      </c>
      <c r="I3" s="73" t="s">
        <v>1204</v>
      </c>
    </row>
    <row r="4" spans="1:9" x14ac:dyDescent="0.2">
      <c r="A4" s="74" t="s">
        <v>20</v>
      </c>
      <c r="B4" s="75" t="s">
        <v>21</v>
      </c>
      <c r="C4" s="75" t="s">
        <v>22</v>
      </c>
      <c r="D4" s="75">
        <v>20</v>
      </c>
      <c r="E4" s="74">
        <v>0.5</v>
      </c>
      <c r="F4" s="75" t="s">
        <v>8</v>
      </c>
      <c r="G4" s="75" t="s">
        <v>23</v>
      </c>
      <c r="H4" s="75" t="s">
        <v>24</v>
      </c>
      <c r="I4" s="76" t="s">
        <v>1204</v>
      </c>
    </row>
    <row r="5" spans="1:9" x14ac:dyDescent="0.2">
      <c r="A5" s="74" t="s">
        <v>25</v>
      </c>
      <c r="B5" s="75"/>
      <c r="C5" s="75"/>
      <c r="D5" s="75"/>
      <c r="E5" s="74">
        <v>2</v>
      </c>
      <c r="F5" s="75"/>
      <c r="G5" s="75"/>
      <c r="H5" s="75"/>
      <c r="I5" s="76"/>
    </row>
    <row r="6" spans="1:9" ht="25.5" x14ac:dyDescent="0.2">
      <c r="A6" s="75" t="s">
        <v>26</v>
      </c>
      <c r="B6" s="75" t="s">
        <v>27</v>
      </c>
      <c r="C6" s="75" t="s">
        <v>28</v>
      </c>
      <c r="D6" s="75">
        <v>21</v>
      </c>
      <c r="E6" s="74">
        <v>2.5</v>
      </c>
      <c r="F6" s="75" t="s">
        <v>8</v>
      </c>
      <c r="G6" s="74" t="s">
        <v>29</v>
      </c>
      <c r="H6" s="74" t="s">
        <v>30</v>
      </c>
      <c r="I6" s="77" t="s">
        <v>1205</v>
      </c>
    </row>
    <row r="7" spans="1:9" ht="25.5" x14ac:dyDescent="0.2">
      <c r="A7" s="75"/>
      <c r="B7" s="75"/>
      <c r="C7" s="75"/>
      <c r="D7" s="75"/>
      <c r="E7" s="74">
        <v>1.5</v>
      </c>
      <c r="F7" s="75"/>
      <c r="G7" s="74" t="s">
        <v>31</v>
      </c>
      <c r="H7" s="74" t="s">
        <v>32</v>
      </c>
      <c r="I7" s="77" t="s">
        <v>1204</v>
      </c>
    </row>
    <row r="8" spans="1:9" ht="25.5" x14ac:dyDescent="0.2">
      <c r="A8" s="75" t="s">
        <v>33</v>
      </c>
      <c r="B8" s="75" t="s">
        <v>34</v>
      </c>
      <c r="C8" s="75" t="s">
        <v>35</v>
      </c>
      <c r="D8" s="75">
        <v>21</v>
      </c>
      <c r="E8" s="74">
        <v>4</v>
      </c>
      <c r="F8" s="75" t="s">
        <v>8</v>
      </c>
      <c r="G8" s="74" t="s">
        <v>36</v>
      </c>
      <c r="H8" s="74" t="s">
        <v>37</v>
      </c>
      <c r="I8" s="77" t="s">
        <v>1204</v>
      </c>
    </row>
    <row r="9" spans="1:9" ht="38.25" x14ac:dyDescent="0.2">
      <c r="A9" s="75"/>
      <c r="B9" s="75"/>
      <c r="C9" s="75"/>
      <c r="D9" s="75"/>
      <c r="E9" s="74">
        <v>3</v>
      </c>
      <c r="F9" s="75"/>
      <c r="G9" s="74" t="s">
        <v>38</v>
      </c>
      <c r="H9" s="74" t="s">
        <v>39</v>
      </c>
      <c r="I9" s="77" t="s">
        <v>1205</v>
      </c>
    </row>
    <row r="10" spans="1:9" ht="25.5" x14ac:dyDescent="0.2">
      <c r="A10" s="75"/>
      <c r="B10" s="75"/>
      <c r="C10" s="75"/>
      <c r="D10" s="75"/>
      <c r="E10" s="74">
        <v>4</v>
      </c>
      <c r="F10" s="75"/>
      <c r="G10" s="74" t="s">
        <v>40</v>
      </c>
      <c r="H10" s="74" t="s">
        <v>41</v>
      </c>
      <c r="I10" s="77" t="s">
        <v>1204</v>
      </c>
    </row>
    <row r="11" spans="1:9" ht="38.25" x14ac:dyDescent="0.2">
      <c r="A11" s="75"/>
      <c r="B11" s="75"/>
      <c r="C11" s="75"/>
      <c r="D11" s="75"/>
      <c r="E11" s="74">
        <v>5</v>
      </c>
      <c r="F11" s="75"/>
      <c r="G11" s="74" t="s">
        <v>42</v>
      </c>
      <c r="H11" s="74" t="s">
        <v>43</v>
      </c>
      <c r="I11" s="77" t="s">
        <v>1205</v>
      </c>
    </row>
    <row r="12" spans="1:9" x14ac:dyDescent="0.2">
      <c r="A12" s="74" t="s">
        <v>44</v>
      </c>
      <c r="B12" s="74" t="s">
        <v>45</v>
      </c>
      <c r="C12" s="74" t="s">
        <v>46</v>
      </c>
      <c r="D12" s="74">
        <v>21</v>
      </c>
      <c r="E12" s="74">
        <v>1.5</v>
      </c>
      <c r="F12" s="74" t="s">
        <v>8</v>
      </c>
      <c r="G12" s="74" t="s">
        <v>47</v>
      </c>
      <c r="H12" s="74" t="s">
        <v>48</v>
      </c>
      <c r="I12" s="77" t="s">
        <v>1205</v>
      </c>
    </row>
    <row r="13" spans="1:9" ht="51" x14ac:dyDescent="0.2">
      <c r="A13" s="75" t="s">
        <v>1198</v>
      </c>
      <c r="B13" s="75" t="s">
        <v>49</v>
      </c>
      <c r="C13" s="74" t="s">
        <v>50</v>
      </c>
      <c r="D13" s="75">
        <v>22</v>
      </c>
      <c r="E13" s="74">
        <v>4</v>
      </c>
      <c r="F13" s="74" t="s">
        <v>8</v>
      </c>
      <c r="G13" s="74" t="s">
        <v>51</v>
      </c>
      <c r="H13" s="74" t="s">
        <v>52</v>
      </c>
      <c r="I13" s="77" t="s">
        <v>1204</v>
      </c>
    </row>
    <row r="14" spans="1:9" ht="25.5" x14ac:dyDescent="0.2">
      <c r="A14" s="75"/>
      <c r="B14" s="75"/>
      <c r="C14" s="74" t="s">
        <v>50</v>
      </c>
      <c r="D14" s="75"/>
      <c r="E14" s="74">
        <v>4.5</v>
      </c>
      <c r="F14" s="74" t="s">
        <v>8</v>
      </c>
      <c r="G14" s="74" t="s">
        <v>53</v>
      </c>
      <c r="H14" s="74" t="s">
        <v>54</v>
      </c>
      <c r="I14" s="77" t="s">
        <v>1205</v>
      </c>
    </row>
    <row r="15" spans="1:9" ht="15" customHeight="1" x14ac:dyDescent="0.2">
      <c r="A15" s="74" t="s">
        <v>1198</v>
      </c>
      <c r="B15" s="74" t="s">
        <v>49</v>
      </c>
      <c r="C15" s="74" t="s">
        <v>50</v>
      </c>
      <c r="D15" s="74">
        <v>22</v>
      </c>
      <c r="E15" s="74">
        <v>4</v>
      </c>
      <c r="F15" s="74" t="s">
        <v>55</v>
      </c>
      <c r="G15" s="75" t="s">
        <v>56</v>
      </c>
      <c r="H15" s="75" t="s">
        <v>57</v>
      </c>
      <c r="I15" s="76" t="s">
        <v>1204</v>
      </c>
    </row>
    <row r="16" spans="1:9" x14ac:dyDescent="0.2">
      <c r="A16" s="75" t="s">
        <v>1199</v>
      </c>
      <c r="B16" s="75" t="s">
        <v>58</v>
      </c>
      <c r="C16" s="75" t="s">
        <v>59</v>
      </c>
      <c r="D16" s="75">
        <v>21</v>
      </c>
      <c r="E16" s="74">
        <v>4.5</v>
      </c>
      <c r="F16" s="74" t="s">
        <v>9</v>
      </c>
      <c r="G16" s="75"/>
      <c r="H16" s="75"/>
      <c r="I16" s="76"/>
    </row>
    <row r="17" spans="1:9" x14ac:dyDescent="0.2">
      <c r="A17" s="75"/>
      <c r="B17" s="75"/>
      <c r="C17" s="75"/>
      <c r="D17" s="75"/>
      <c r="E17" s="74">
        <v>2.5</v>
      </c>
      <c r="F17" s="74" t="s">
        <v>10</v>
      </c>
      <c r="G17" s="75"/>
      <c r="H17" s="75"/>
      <c r="I17" s="76"/>
    </row>
    <row r="18" spans="1:9" ht="38.25" x14ac:dyDescent="0.2">
      <c r="A18" s="74" t="s">
        <v>1200</v>
      </c>
      <c r="B18" s="74" t="s">
        <v>60</v>
      </c>
      <c r="C18" s="74" t="s">
        <v>61</v>
      </c>
      <c r="D18" s="74">
        <v>21</v>
      </c>
      <c r="E18" s="74">
        <v>1</v>
      </c>
      <c r="F18" s="74" t="s">
        <v>55</v>
      </c>
      <c r="G18" s="74" t="s">
        <v>62</v>
      </c>
      <c r="H18" s="74" t="s">
        <v>63</v>
      </c>
      <c r="I18" s="77" t="s">
        <v>1205</v>
      </c>
    </row>
    <row r="19" spans="1:9" ht="51" x14ac:dyDescent="0.2">
      <c r="A19" s="75" t="s">
        <v>1201</v>
      </c>
      <c r="B19" s="75" t="s">
        <v>64</v>
      </c>
      <c r="C19" s="75" t="s">
        <v>65</v>
      </c>
      <c r="D19" s="75">
        <v>21</v>
      </c>
      <c r="E19" s="74">
        <v>1.5</v>
      </c>
      <c r="F19" s="74" t="s">
        <v>8</v>
      </c>
      <c r="G19" s="74" t="s">
        <v>66</v>
      </c>
      <c r="H19" s="74" t="s">
        <v>67</v>
      </c>
      <c r="I19" s="77" t="s">
        <v>1205</v>
      </c>
    </row>
    <row r="20" spans="1:9" ht="38.25" x14ac:dyDescent="0.2">
      <c r="A20" s="75"/>
      <c r="B20" s="75"/>
      <c r="C20" s="75"/>
      <c r="D20" s="75"/>
      <c r="E20" s="74">
        <v>2</v>
      </c>
      <c r="F20" s="74" t="s">
        <v>8</v>
      </c>
      <c r="G20" s="74" t="s">
        <v>68</v>
      </c>
      <c r="H20" s="74" t="s">
        <v>69</v>
      </c>
      <c r="I20" s="77" t="s">
        <v>1205</v>
      </c>
    </row>
    <row r="21" spans="1:9" ht="38.25" x14ac:dyDescent="0.2">
      <c r="A21" s="74" t="s">
        <v>70</v>
      </c>
      <c r="B21" s="74" t="s">
        <v>71</v>
      </c>
      <c r="C21" s="74" t="s">
        <v>72</v>
      </c>
      <c r="D21" s="74">
        <v>21</v>
      </c>
      <c r="E21" s="74">
        <v>3</v>
      </c>
      <c r="F21" s="74" t="s">
        <v>8</v>
      </c>
      <c r="G21" s="74" t="s">
        <v>73</v>
      </c>
      <c r="H21" s="74" t="s">
        <v>74</v>
      </c>
      <c r="I21" s="77" t="s">
        <v>1205</v>
      </c>
    </row>
    <row r="22" spans="1:9" ht="25.5" x14ac:dyDescent="0.2">
      <c r="A22" s="74" t="s">
        <v>1202</v>
      </c>
      <c r="B22" s="74" t="s">
        <v>75</v>
      </c>
      <c r="C22" s="74" t="s">
        <v>76</v>
      </c>
      <c r="D22" s="74">
        <v>21</v>
      </c>
      <c r="E22" s="74">
        <v>3</v>
      </c>
      <c r="F22" s="74" t="s">
        <v>55</v>
      </c>
      <c r="G22" s="74" t="s">
        <v>77</v>
      </c>
      <c r="H22" s="74" t="s">
        <v>78</v>
      </c>
      <c r="I22" s="77" t="s">
        <v>1205</v>
      </c>
    </row>
    <row r="23" spans="1:9" ht="51" x14ac:dyDescent="0.2">
      <c r="A23" s="74" t="s">
        <v>79</v>
      </c>
      <c r="B23" s="74" t="s">
        <v>71</v>
      </c>
      <c r="C23" s="74" t="s">
        <v>80</v>
      </c>
      <c r="D23" s="74">
        <v>21</v>
      </c>
      <c r="E23" s="74">
        <v>4</v>
      </c>
      <c r="F23" s="74" t="s">
        <v>8</v>
      </c>
      <c r="G23" s="74" t="s">
        <v>81</v>
      </c>
      <c r="H23" s="74" t="s">
        <v>82</v>
      </c>
      <c r="I23" s="77" t="s">
        <v>1205</v>
      </c>
    </row>
    <row r="24" spans="1:9" ht="38.25" x14ac:dyDescent="0.2">
      <c r="A24" s="79" t="s">
        <v>83</v>
      </c>
      <c r="B24" s="79" t="s">
        <v>84</v>
      </c>
      <c r="C24" s="79" t="s">
        <v>85</v>
      </c>
      <c r="D24" s="79">
        <v>22</v>
      </c>
      <c r="E24" s="79">
        <v>2.5</v>
      </c>
      <c r="F24" s="79" t="s">
        <v>55</v>
      </c>
      <c r="G24" s="79" t="s">
        <v>86</v>
      </c>
      <c r="H24" s="79" t="s">
        <v>87</v>
      </c>
      <c r="I24" s="78" t="s">
        <v>1205</v>
      </c>
    </row>
    <row r="25" spans="1:9" x14ac:dyDescent="0.2">
      <c r="A25" s="80" t="s">
        <v>11</v>
      </c>
      <c r="B25" s="80"/>
      <c r="C25" s="80"/>
      <c r="D25" s="80"/>
      <c r="E25" s="80"/>
      <c r="F25" s="80"/>
      <c r="G25" s="80"/>
      <c r="H25" s="80"/>
      <c r="I25" s="78"/>
    </row>
    <row r="26" spans="1:9" x14ac:dyDescent="0.2">
      <c r="A26" s="81" t="s">
        <v>12</v>
      </c>
      <c r="B26" s="81"/>
      <c r="C26" s="81"/>
      <c r="D26" s="81"/>
      <c r="E26" s="81"/>
      <c r="F26" s="81"/>
      <c r="G26" s="81"/>
      <c r="H26" s="81"/>
      <c r="I26" s="82"/>
    </row>
    <row r="27" spans="1:9" x14ac:dyDescent="0.2">
      <c r="A27" s="83" t="s">
        <v>13</v>
      </c>
      <c r="B27" s="83"/>
      <c r="C27" s="83"/>
      <c r="D27" s="83"/>
      <c r="E27" s="83"/>
      <c r="F27" s="83"/>
      <c r="G27" s="83"/>
      <c r="H27" s="83"/>
      <c r="I27" s="73"/>
    </row>
  </sheetData>
  <mergeCells count="35">
    <mergeCell ref="I4:I5"/>
    <mergeCell ref="I15:I17"/>
    <mergeCell ref="A27:H27"/>
    <mergeCell ref="A19:A20"/>
    <mergeCell ref="B19:B20"/>
    <mergeCell ref="C19:C20"/>
    <mergeCell ref="D19:D20"/>
    <mergeCell ref="A25:H25"/>
    <mergeCell ref="A26:H26"/>
    <mergeCell ref="A13:A14"/>
    <mergeCell ref="B13:B14"/>
    <mergeCell ref="D13:D14"/>
    <mergeCell ref="G15:G17"/>
    <mergeCell ref="H15:H17"/>
    <mergeCell ref="A16:A17"/>
    <mergeCell ref="B16:B17"/>
    <mergeCell ref="C16:C17"/>
    <mergeCell ref="D16:D17"/>
    <mergeCell ref="A6:A7"/>
    <mergeCell ref="B6:B7"/>
    <mergeCell ref="C6:C7"/>
    <mergeCell ref="D6:D7"/>
    <mergeCell ref="F6:F7"/>
    <mergeCell ref="A8:A11"/>
    <mergeCell ref="B8:B11"/>
    <mergeCell ref="C8:C11"/>
    <mergeCell ref="D8:D11"/>
    <mergeCell ref="F8:F11"/>
    <mergeCell ref="A1:H1"/>
    <mergeCell ref="B4:B5"/>
    <mergeCell ref="C4:C5"/>
    <mergeCell ref="D4:D5"/>
    <mergeCell ref="F4:F5"/>
    <mergeCell ref="G4:G5"/>
    <mergeCell ref="H4:H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zoomScale="70" zoomScaleNormal="70" workbookViewId="0">
      <selection activeCell="D11" sqref="D11:D15"/>
    </sheetView>
  </sheetViews>
  <sheetFormatPr defaultRowHeight="15" x14ac:dyDescent="0.25"/>
  <cols>
    <col min="1" max="1" width="37.28515625" bestFit="1" customWidth="1"/>
    <col min="2" max="2" width="31.140625" bestFit="1" customWidth="1"/>
    <col min="3" max="3" width="20.7109375" bestFit="1" customWidth="1"/>
    <col min="4" max="4" width="17.5703125" bestFit="1" customWidth="1"/>
    <col min="5" max="5" width="28" bestFit="1" customWidth="1"/>
    <col min="6" max="6" width="23.140625" bestFit="1" customWidth="1"/>
    <col min="7" max="7" width="58.28515625" customWidth="1"/>
  </cols>
  <sheetData>
    <row r="1" spans="1:7" ht="15.75" x14ac:dyDescent="0.25">
      <c r="A1" s="70" t="s">
        <v>1207</v>
      </c>
      <c r="B1" s="70"/>
      <c r="C1" s="70"/>
      <c r="D1" s="70"/>
      <c r="E1" s="70"/>
      <c r="F1" s="70"/>
      <c r="G1" s="70"/>
    </row>
    <row r="2" spans="1:7" ht="15.75" x14ac:dyDescent="0.25">
      <c r="A2" s="10" t="s">
        <v>88</v>
      </c>
      <c r="B2" s="10" t="s">
        <v>90</v>
      </c>
      <c r="C2" s="10" t="s">
        <v>91</v>
      </c>
      <c r="D2" s="10" t="s">
        <v>92</v>
      </c>
      <c r="E2" s="10" t="s">
        <v>93</v>
      </c>
      <c r="F2" s="10" t="s">
        <v>94</v>
      </c>
      <c r="G2" s="10" t="s">
        <v>95</v>
      </c>
    </row>
    <row r="3" spans="1:7" ht="15.75" x14ac:dyDescent="0.25">
      <c r="A3" s="67" t="s">
        <v>98</v>
      </c>
      <c r="B3" s="67" t="s">
        <v>99</v>
      </c>
      <c r="C3" s="67" t="s">
        <v>96</v>
      </c>
      <c r="D3" s="67">
        <v>21</v>
      </c>
      <c r="E3" s="17">
        <v>4</v>
      </c>
      <c r="F3" s="17">
        <v>0</v>
      </c>
      <c r="G3" s="17" t="s">
        <v>97</v>
      </c>
    </row>
    <row r="4" spans="1:7" ht="15.75" x14ac:dyDescent="0.25">
      <c r="A4" s="68"/>
      <c r="B4" s="68"/>
      <c r="C4" s="68"/>
      <c r="D4" s="68"/>
      <c r="E4" s="18">
        <v>2</v>
      </c>
      <c r="F4" s="18">
        <v>2</v>
      </c>
      <c r="G4" s="18" t="s">
        <v>100</v>
      </c>
    </row>
    <row r="5" spans="1:7" ht="15.75" customHeight="1" x14ac:dyDescent="0.25">
      <c r="A5" s="68"/>
      <c r="B5" s="68"/>
      <c r="C5" s="68"/>
      <c r="D5" s="68"/>
      <c r="E5" s="68">
        <v>2</v>
      </c>
      <c r="F5" s="68">
        <v>2</v>
      </c>
      <c r="G5" s="68" t="s">
        <v>101</v>
      </c>
    </row>
    <row r="6" spans="1:7" ht="15.75" customHeight="1" x14ac:dyDescent="0.25">
      <c r="A6" s="68"/>
      <c r="B6" s="68"/>
      <c r="C6" s="68"/>
      <c r="D6" s="68"/>
      <c r="E6" s="68"/>
      <c r="F6" s="68"/>
      <c r="G6" s="68"/>
    </row>
    <row r="7" spans="1:7" ht="15.75" customHeight="1" x14ac:dyDescent="0.25">
      <c r="A7" s="69"/>
      <c r="B7" s="69"/>
      <c r="C7" s="69"/>
      <c r="D7" s="69"/>
      <c r="E7" s="69"/>
      <c r="F7" s="69"/>
      <c r="G7" s="69"/>
    </row>
    <row r="8" spans="1:7" ht="15.75" x14ac:dyDescent="0.25">
      <c r="A8" s="67" t="s">
        <v>104</v>
      </c>
      <c r="B8" s="67" t="s">
        <v>105</v>
      </c>
      <c r="C8" s="67" t="s">
        <v>102</v>
      </c>
      <c r="D8" s="67">
        <v>20</v>
      </c>
      <c r="E8" s="17">
        <v>2</v>
      </c>
      <c r="F8" s="17">
        <v>3</v>
      </c>
      <c r="G8" s="17" t="s">
        <v>103</v>
      </c>
    </row>
    <row r="9" spans="1:7" ht="15.75" x14ac:dyDescent="0.25">
      <c r="A9" s="68"/>
      <c r="B9" s="68"/>
      <c r="C9" s="68"/>
      <c r="D9" s="68"/>
      <c r="E9" s="18">
        <v>2</v>
      </c>
      <c r="F9" s="18">
        <v>3</v>
      </c>
      <c r="G9" s="18" t="s">
        <v>106</v>
      </c>
    </row>
    <row r="10" spans="1:7" ht="15.75" x14ac:dyDescent="0.25">
      <c r="A10" s="69"/>
      <c r="B10" s="69"/>
      <c r="C10" s="69"/>
      <c r="D10" s="69"/>
      <c r="E10" s="19">
        <v>1</v>
      </c>
      <c r="F10" s="19">
        <v>4</v>
      </c>
      <c r="G10" s="19" t="s">
        <v>107</v>
      </c>
    </row>
    <row r="11" spans="1:7" ht="15.75" x14ac:dyDescent="0.25">
      <c r="A11" s="67" t="s">
        <v>109</v>
      </c>
      <c r="B11" s="67" t="s">
        <v>110</v>
      </c>
      <c r="C11" s="67" t="s">
        <v>111</v>
      </c>
      <c r="D11" s="67">
        <v>21</v>
      </c>
      <c r="E11" s="17">
        <v>31</v>
      </c>
      <c r="F11" s="17">
        <v>0</v>
      </c>
      <c r="G11" s="17" t="s">
        <v>112</v>
      </c>
    </row>
    <row r="12" spans="1:7" ht="15.75" x14ac:dyDescent="0.25">
      <c r="A12" s="68"/>
      <c r="B12" s="68"/>
      <c r="C12" s="68"/>
      <c r="D12" s="68"/>
      <c r="E12" s="18">
        <v>2</v>
      </c>
      <c r="F12" s="18">
        <v>3</v>
      </c>
      <c r="G12" s="18" t="s">
        <v>113</v>
      </c>
    </row>
    <row r="13" spans="1:7" ht="15.75" x14ac:dyDescent="0.25">
      <c r="A13" s="68"/>
      <c r="B13" s="68"/>
      <c r="C13" s="68"/>
      <c r="D13" s="68"/>
      <c r="E13" s="18">
        <v>1</v>
      </c>
      <c r="F13" s="18">
        <v>4</v>
      </c>
      <c r="G13" s="18" t="s">
        <v>114</v>
      </c>
    </row>
    <row r="14" spans="1:7" ht="15.75" x14ac:dyDescent="0.25">
      <c r="A14" s="68"/>
      <c r="B14" s="68"/>
      <c r="C14" s="68"/>
      <c r="D14" s="68"/>
      <c r="E14" s="18">
        <v>1</v>
      </c>
      <c r="F14" s="18">
        <v>4</v>
      </c>
      <c r="G14" s="18" t="s">
        <v>115</v>
      </c>
    </row>
    <row r="15" spans="1:7" ht="15.75" x14ac:dyDescent="0.25">
      <c r="A15" s="69"/>
      <c r="B15" s="69"/>
      <c r="C15" s="69"/>
      <c r="D15" s="69"/>
      <c r="E15" s="19">
        <v>1</v>
      </c>
      <c r="F15" s="19">
        <v>4</v>
      </c>
      <c r="G15" s="19" t="s">
        <v>116</v>
      </c>
    </row>
    <row r="16" spans="1:7" ht="15.75" x14ac:dyDescent="0.25">
      <c r="A16" s="67" t="s">
        <v>119</v>
      </c>
      <c r="B16" s="67" t="s">
        <v>76</v>
      </c>
      <c r="C16" s="67" t="s">
        <v>117</v>
      </c>
      <c r="D16" s="67">
        <v>21</v>
      </c>
      <c r="E16" s="17">
        <v>1</v>
      </c>
      <c r="F16" s="17">
        <v>4</v>
      </c>
      <c r="G16" s="17" t="s">
        <v>118</v>
      </c>
    </row>
    <row r="17" spans="1:7" ht="31.5" x14ac:dyDescent="0.25">
      <c r="A17" s="68"/>
      <c r="B17" s="68"/>
      <c r="C17" s="68"/>
      <c r="D17" s="68"/>
      <c r="E17" s="18">
        <v>1</v>
      </c>
      <c r="F17" s="18">
        <v>4</v>
      </c>
      <c r="G17" s="23" t="s">
        <v>120</v>
      </c>
    </row>
    <row r="18" spans="1:7" ht="15.75" customHeight="1" x14ac:dyDescent="0.25">
      <c r="A18" s="68" t="s">
        <v>121</v>
      </c>
      <c r="B18" s="68" t="s">
        <v>7</v>
      </c>
      <c r="C18" s="68"/>
      <c r="D18" s="68"/>
      <c r="E18" s="68">
        <v>1</v>
      </c>
      <c r="F18" s="68">
        <v>4</v>
      </c>
      <c r="G18" s="68" t="s">
        <v>122</v>
      </c>
    </row>
    <row r="19" spans="1:7" ht="15.75" customHeight="1" x14ac:dyDescent="0.25">
      <c r="A19" s="69"/>
      <c r="B19" s="69"/>
      <c r="C19" s="69"/>
      <c r="D19" s="69"/>
      <c r="E19" s="69"/>
      <c r="F19" s="69"/>
      <c r="G19" s="69"/>
    </row>
    <row r="20" spans="1:7" ht="15.75" x14ac:dyDescent="0.25">
      <c r="A20" s="2" t="s">
        <v>130</v>
      </c>
      <c r="B20" s="5" t="s">
        <v>131</v>
      </c>
      <c r="C20" s="67" t="s">
        <v>132</v>
      </c>
      <c r="D20" s="67">
        <v>20</v>
      </c>
      <c r="E20" s="2">
        <v>2</v>
      </c>
      <c r="F20" s="2">
        <v>0</v>
      </c>
      <c r="G20" s="2" t="s">
        <v>133</v>
      </c>
    </row>
    <row r="21" spans="1:7" ht="15.75" x14ac:dyDescent="0.25">
      <c r="A21" s="3" t="s">
        <v>134</v>
      </c>
      <c r="B21" s="68" t="s">
        <v>22</v>
      </c>
      <c r="C21" s="68"/>
      <c r="D21" s="68"/>
      <c r="E21" s="3">
        <v>2</v>
      </c>
      <c r="F21" s="3">
        <v>2</v>
      </c>
      <c r="G21" s="3" t="s">
        <v>135</v>
      </c>
    </row>
    <row r="22" spans="1:7" ht="15.75" x14ac:dyDescent="0.25">
      <c r="A22" s="4"/>
      <c r="B22" s="69"/>
      <c r="C22" s="69"/>
      <c r="D22" s="69"/>
      <c r="E22" s="4">
        <v>1</v>
      </c>
      <c r="F22" s="4">
        <v>4</v>
      </c>
      <c r="G22" s="4" t="s">
        <v>136</v>
      </c>
    </row>
    <row r="23" spans="1:7" ht="15.75" x14ac:dyDescent="0.25">
      <c r="A23" s="67" t="s">
        <v>125</v>
      </c>
      <c r="B23" s="67" t="s">
        <v>126</v>
      </c>
      <c r="C23" s="67" t="s">
        <v>123</v>
      </c>
      <c r="D23" s="67">
        <v>22</v>
      </c>
      <c r="E23" s="17">
        <v>1</v>
      </c>
      <c r="F23" s="17">
        <v>4</v>
      </c>
      <c r="G23" s="17" t="s">
        <v>124</v>
      </c>
    </row>
    <row r="24" spans="1:7" ht="15.75" x14ac:dyDescent="0.25">
      <c r="A24" s="68"/>
      <c r="B24" s="68"/>
      <c r="C24" s="68"/>
      <c r="D24" s="68"/>
      <c r="E24" s="18">
        <v>1</v>
      </c>
      <c r="F24" s="18">
        <v>4</v>
      </c>
      <c r="G24" s="18" t="s">
        <v>127</v>
      </c>
    </row>
    <row r="25" spans="1:7" ht="15.75" x14ac:dyDescent="0.25">
      <c r="A25" s="68"/>
      <c r="B25" s="68"/>
      <c r="C25" s="68"/>
      <c r="D25" s="68"/>
      <c r="E25" s="18">
        <v>1</v>
      </c>
      <c r="F25" s="18">
        <v>4</v>
      </c>
      <c r="G25" s="18" t="s">
        <v>128</v>
      </c>
    </row>
    <row r="26" spans="1:7" ht="15.75" x14ac:dyDescent="0.25">
      <c r="A26" s="69"/>
      <c r="B26" s="69"/>
      <c r="C26" s="69"/>
      <c r="D26" s="69"/>
      <c r="E26" s="19">
        <v>1</v>
      </c>
      <c r="F26" s="19">
        <v>4</v>
      </c>
      <c r="G26" s="19" t="s">
        <v>129</v>
      </c>
    </row>
    <row r="27" spans="1:7" s="1" customFormat="1" ht="15.75" x14ac:dyDescent="0.25">
      <c r="A27" s="14" t="s">
        <v>178</v>
      </c>
      <c r="B27" s="14" t="s">
        <v>179</v>
      </c>
      <c r="C27" s="16" t="s">
        <v>71</v>
      </c>
      <c r="D27" s="16">
        <v>21</v>
      </c>
      <c r="E27" s="16">
        <v>1</v>
      </c>
      <c r="F27" s="16">
        <v>4</v>
      </c>
      <c r="G27" s="16" t="s">
        <v>180</v>
      </c>
    </row>
    <row r="28" spans="1:7" s="1" customFormat="1" ht="15.75" x14ac:dyDescent="0.25">
      <c r="A28" s="14" t="s">
        <v>190</v>
      </c>
      <c r="B28" s="14" t="s">
        <v>191</v>
      </c>
      <c r="C28" s="16" t="s">
        <v>71</v>
      </c>
      <c r="D28" s="16">
        <v>21</v>
      </c>
      <c r="E28" s="16">
        <v>1</v>
      </c>
      <c r="F28" s="16">
        <v>4</v>
      </c>
      <c r="G28" s="16" t="s">
        <v>192</v>
      </c>
    </row>
    <row r="29" spans="1:7" s="1" customFormat="1" ht="15.75" x14ac:dyDescent="0.25">
      <c r="A29" s="67" t="s">
        <v>155</v>
      </c>
      <c r="B29" s="67" t="s">
        <v>156</v>
      </c>
      <c r="C29" s="67" t="s">
        <v>71</v>
      </c>
      <c r="D29" s="67">
        <v>21</v>
      </c>
      <c r="E29" s="16">
        <v>3</v>
      </c>
      <c r="F29" s="16">
        <v>1</v>
      </c>
      <c r="G29" s="16" t="s">
        <v>157</v>
      </c>
    </row>
    <row r="30" spans="1:7" s="1" customFormat="1" ht="15.75" x14ac:dyDescent="0.25">
      <c r="A30" s="69"/>
      <c r="B30" s="69"/>
      <c r="C30" s="69"/>
      <c r="D30" s="69"/>
      <c r="E30" s="16">
        <v>1</v>
      </c>
      <c r="F30" s="16">
        <v>4</v>
      </c>
      <c r="G30" s="16" t="s">
        <v>181</v>
      </c>
    </row>
    <row r="31" spans="1:7" s="1" customFormat="1" ht="15.75" x14ac:dyDescent="0.25">
      <c r="A31" s="67" t="s">
        <v>209</v>
      </c>
      <c r="B31" s="67" t="s">
        <v>210</v>
      </c>
      <c r="C31" s="67" t="s">
        <v>71</v>
      </c>
      <c r="D31" s="67">
        <v>21</v>
      </c>
      <c r="E31" s="16">
        <v>1</v>
      </c>
      <c r="F31" s="16">
        <v>4</v>
      </c>
      <c r="G31" s="16" t="s">
        <v>108</v>
      </c>
    </row>
    <row r="32" spans="1:7" s="1" customFormat="1" ht="15.75" x14ac:dyDescent="0.25">
      <c r="A32" s="68"/>
      <c r="B32" s="68"/>
      <c r="C32" s="68"/>
      <c r="D32" s="68"/>
      <c r="E32" s="16">
        <v>1</v>
      </c>
      <c r="F32" s="16">
        <v>4</v>
      </c>
      <c r="G32" s="16" t="s">
        <v>211</v>
      </c>
    </row>
    <row r="33" spans="1:7" s="1" customFormat="1" ht="15.75" x14ac:dyDescent="0.25">
      <c r="A33" s="69"/>
      <c r="B33" s="69"/>
      <c r="C33" s="69"/>
      <c r="D33" s="69"/>
      <c r="E33" s="16">
        <v>1</v>
      </c>
      <c r="F33" s="16">
        <v>4</v>
      </c>
      <c r="G33" s="16" t="s">
        <v>212</v>
      </c>
    </row>
    <row r="34" spans="1:7" s="1" customFormat="1" ht="15.75" x14ac:dyDescent="0.25">
      <c r="A34" s="15" t="s">
        <v>158</v>
      </c>
      <c r="B34" s="15" t="s">
        <v>159</v>
      </c>
      <c r="C34" s="18" t="s">
        <v>71</v>
      </c>
      <c r="D34" s="18">
        <v>22</v>
      </c>
      <c r="E34" s="18">
        <v>2</v>
      </c>
      <c r="F34" s="18">
        <v>1</v>
      </c>
      <c r="G34" s="18" t="s">
        <v>160</v>
      </c>
    </row>
    <row r="35" spans="1:7" s="1" customFormat="1" ht="15.75" x14ac:dyDescent="0.25">
      <c r="A35" s="15" t="s">
        <v>165</v>
      </c>
      <c r="B35" s="15" t="s">
        <v>166</v>
      </c>
      <c r="C35" s="19" t="s">
        <v>71</v>
      </c>
      <c r="D35" s="19">
        <v>22</v>
      </c>
      <c r="E35" s="19">
        <v>5</v>
      </c>
      <c r="F35" s="19">
        <v>3</v>
      </c>
      <c r="G35" s="19" t="s">
        <v>167</v>
      </c>
    </row>
    <row r="36" spans="1:7" s="1" customFormat="1" ht="15.75" x14ac:dyDescent="0.25">
      <c r="A36" s="67" t="s">
        <v>168</v>
      </c>
      <c r="B36" s="67" t="s">
        <v>169</v>
      </c>
      <c r="C36" s="67" t="s">
        <v>71</v>
      </c>
      <c r="D36" s="67">
        <v>20</v>
      </c>
      <c r="E36" s="17">
        <v>1</v>
      </c>
      <c r="F36" s="17">
        <v>4</v>
      </c>
      <c r="G36" s="17" t="s">
        <v>170</v>
      </c>
    </row>
    <row r="37" spans="1:7" s="1" customFormat="1" ht="15.75" x14ac:dyDescent="0.25">
      <c r="A37" s="68"/>
      <c r="B37" s="68"/>
      <c r="C37" s="68"/>
      <c r="D37" s="68"/>
      <c r="E37" s="18">
        <v>1</v>
      </c>
      <c r="F37" s="18">
        <v>4</v>
      </c>
      <c r="G37" s="18" t="s">
        <v>171</v>
      </c>
    </row>
    <row r="38" spans="1:7" s="1" customFormat="1" ht="15.75" x14ac:dyDescent="0.25">
      <c r="A38" s="69"/>
      <c r="B38" s="69"/>
      <c r="C38" s="69"/>
      <c r="D38" s="69"/>
      <c r="E38" s="19">
        <v>1</v>
      </c>
      <c r="F38" s="19">
        <v>4</v>
      </c>
      <c r="G38" s="19" t="s">
        <v>172</v>
      </c>
    </row>
    <row r="39" spans="1:7" s="1" customFormat="1" ht="15.75" x14ac:dyDescent="0.25">
      <c r="A39" s="67" t="s">
        <v>152</v>
      </c>
      <c r="B39" s="67" t="s">
        <v>153</v>
      </c>
      <c r="C39" s="67" t="s">
        <v>71</v>
      </c>
      <c r="D39" s="67">
        <v>21</v>
      </c>
      <c r="E39" s="16">
        <v>2</v>
      </c>
      <c r="F39" s="16">
        <v>0</v>
      </c>
      <c r="G39" s="16" t="s">
        <v>154</v>
      </c>
    </row>
    <row r="40" spans="1:7" s="1" customFormat="1" ht="15.75" x14ac:dyDescent="0.25">
      <c r="A40" s="68"/>
      <c r="B40" s="68"/>
      <c r="C40" s="68"/>
      <c r="D40" s="68"/>
      <c r="E40" s="17">
        <v>3</v>
      </c>
      <c r="F40" s="17">
        <v>2</v>
      </c>
      <c r="G40" s="17" t="s">
        <v>137</v>
      </c>
    </row>
    <row r="41" spans="1:7" s="1" customFormat="1" ht="15.75" x14ac:dyDescent="0.25">
      <c r="A41" s="68"/>
      <c r="B41" s="68"/>
      <c r="C41" s="68"/>
      <c r="D41" s="68"/>
      <c r="E41" s="19">
        <v>1</v>
      </c>
      <c r="F41" s="19">
        <v>4</v>
      </c>
      <c r="G41" s="19" t="s">
        <v>213</v>
      </c>
    </row>
    <row r="42" spans="1:7" s="1" customFormat="1" ht="15.75" x14ac:dyDescent="0.25">
      <c r="A42" s="69"/>
      <c r="B42" s="69"/>
      <c r="C42" s="69"/>
      <c r="D42" s="69"/>
      <c r="E42" s="16">
        <v>1</v>
      </c>
      <c r="F42" s="16">
        <v>4</v>
      </c>
      <c r="G42" s="16" t="s">
        <v>214</v>
      </c>
    </row>
    <row r="43" spans="1:7" s="1" customFormat="1" ht="15.75" x14ac:dyDescent="0.25">
      <c r="A43" s="67" t="s">
        <v>202</v>
      </c>
      <c r="B43" s="67" t="s">
        <v>203</v>
      </c>
      <c r="C43" s="67" t="s">
        <v>71</v>
      </c>
      <c r="D43" s="67">
        <v>22</v>
      </c>
      <c r="E43" s="17">
        <v>1</v>
      </c>
      <c r="F43" s="17">
        <v>4</v>
      </c>
      <c r="G43" s="17" t="s">
        <v>204</v>
      </c>
    </row>
    <row r="44" spans="1:7" s="1" customFormat="1" ht="15.75" x14ac:dyDescent="0.25">
      <c r="A44" s="69"/>
      <c r="B44" s="69"/>
      <c r="C44" s="68"/>
      <c r="D44" s="68"/>
      <c r="E44" s="18">
        <v>1</v>
      </c>
      <c r="F44" s="18">
        <v>4</v>
      </c>
      <c r="G44" s="18" t="s">
        <v>205</v>
      </c>
    </row>
    <row r="45" spans="1:7" s="1" customFormat="1" ht="15.75" x14ac:dyDescent="0.25">
      <c r="A45" s="15" t="s">
        <v>199</v>
      </c>
      <c r="B45" s="15" t="s">
        <v>200</v>
      </c>
      <c r="C45" s="19" t="s">
        <v>71</v>
      </c>
      <c r="D45" s="19">
        <v>21</v>
      </c>
      <c r="E45" s="19">
        <v>1</v>
      </c>
      <c r="F45" s="19">
        <v>4</v>
      </c>
      <c r="G45" s="19" t="s">
        <v>201</v>
      </c>
    </row>
    <row r="46" spans="1:7" s="1" customFormat="1" ht="15.75" x14ac:dyDescent="0.25">
      <c r="A46" s="67" t="s">
        <v>206</v>
      </c>
      <c r="B46" s="67" t="s">
        <v>72</v>
      </c>
      <c r="C46" s="67" t="s">
        <v>71</v>
      </c>
      <c r="D46" s="67">
        <v>21</v>
      </c>
      <c r="E46" s="16">
        <v>1</v>
      </c>
      <c r="F46" s="16">
        <v>4</v>
      </c>
      <c r="G46" s="16" t="s">
        <v>207</v>
      </c>
    </row>
    <row r="47" spans="1:7" s="1" customFormat="1" ht="15.75" x14ac:dyDescent="0.25">
      <c r="A47" s="69"/>
      <c r="B47" s="69"/>
      <c r="C47" s="69"/>
      <c r="D47" s="69"/>
      <c r="E47" s="16">
        <v>1</v>
      </c>
      <c r="F47" s="16">
        <v>4</v>
      </c>
      <c r="G47" s="16" t="s">
        <v>208</v>
      </c>
    </row>
    <row r="48" spans="1:7" s="1" customFormat="1" ht="15.75" x14ac:dyDescent="0.25">
      <c r="A48" s="14" t="s">
        <v>196</v>
      </c>
      <c r="B48" s="14" t="s">
        <v>197</v>
      </c>
      <c r="C48" s="16" t="s">
        <v>71</v>
      </c>
      <c r="D48" s="16">
        <v>21</v>
      </c>
      <c r="E48" s="16">
        <v>1</v>
      </c>
      <c r="F48" s="16">
        <v>4</v>
      </c>
      <c r="G48" s="16" t="s">
        <v>198</v>
      </c>
    </row>
    <row r="49" spans="1:7" s="1" customFormat="1" ht="15.75" x14ac:dyDescent="0.25">
      <c r="A49" s="67" t="s">
        <v>173</v>
      </c>
      <c r="B49" s="67" t="s">
        <v>174</v>
      </c>
      <c r="C49" s="69" t="s">
        <v>71</v>
      </c>
      <c r="D49" s="69">
        <v>21</v>
      </c>
      <c r="E49" s="19">
        <v>1</v>
      </c>
      <c r="F49" s="19">
        <v>4</v>
      </c>
      <c r="G49" s="19" t="s">
        <v>175</v>
      </c>
    </row>
    <row r="50" spans="1:7" s="1" customFormat="1" ht="15.75" x14ac:dyDescent="0.25">
      <c r="A50" s="68"/>
      <c r="B50" s="68"/>
      <c r="C50" s="69"/>
      <c r="D50" s="69"/>
      <c r="E50" s="17">
        <v>1</v>
      </c>
      <c r="F50" s="17">
        <v>4</v>
      </c>
      <c r="G50" s="17" t="s">
        <v>176</v>
      </c>
    </row>
    <row r="51" spans="1:7" s="1" customFormat="1" ht="15.75" x14ac:dyDescent="0.25">
      <c r="A51" s="69"/>
      <c r="B51" s="69"/>
      <c r="C51" s="69"/>
      <c r="D51" s="69"/>
      <c r="E51" s="18">
        <v>1</v>
      </c>
      <c r="F51" s="18">
        <v>4</v>
      </c>
      <c r="G51" s="18" t="s">
        <v>177</v>
      </c>
    </row>
    <row r="52" spans="1:7" s="1" customFormat="1" ht="15.75" x14ac:dyDescent="0.25">
      <c r="A52" s="67" t="s">
        <v>161</v>
      </c>
      <c r="B52" s="67" t="s">
        <v>162</v>
      </c>
      <c r="C52" s="67" t="s">
        <v>71</v>
      </c>
      <c r="D52" s="67">
        <v>21</v>
      </c>
      <c r="E52" s="19">
        <v>2</v>
      </c>
      <c r="F52" s="19">
        <v>3</v>
      </c>
      <c r="G52" s="19" t="s">
        <v>163</v>
      </c>
    </row>
    <row r="53" spans="1:7" s="1" customFormat="1" ht="15.75" x14ac:dyDescent="0.25">
      <c r="A53" s="68"/>
      <c r="B53" s="68"/>
      <c r="C53" s="68"/>
      <c r="D53" s="68"/>
      <c r="E53" s="16">
        <v>12</v>
      </c>
      <c r="F53" s="16">
        <v>3</v>
      </c>
      <c r="G53" s="16" t="s">
        <v>164</v>
      </c>
    </row>
    <row r="54" spans="1:7" s="1" customFormat="1" ht="15.75" x14ac:dyDescent="0.25">
      <c r="A54" s="68"/>
      <c r="B54" s="68"/>
      <c r="C54" s="68"/>
      <c r="D54" s="68"/>
      <c r="E54" s="17">
        <v>1</v>
      </c>
      <c r="F54" s="17">
        <v>4</v>
      </c>
      <c r="G54" s="17" t="s">
        <v>185</v>
      </c>
    </row>
    <row r="55" spans="1:7" s="1" customFormat="1" ht="15.75" x14ac:dyDescent="0.25">
      <c r="A55" s="68"/>
      <c r="B55" s="68"/>
      <c r="C55" s="68"/>
      <c r="D55" s="68"/>
      <c r="E55" s="19">
        <v>1</v>
      </c>
      <c r="F55" s="19">
        <v>4</v>
      </c>
      <c r="G55" s="19" t="s">
        <v>186</v>
      </c>
    </row>
    <row r="56" spans="1:7" s="1" customFormat="1" ht="15.75" x14ac:dyDescent="0.25">
      <c r="A56" s="69"/>
      <c r="B56" s="69"/>
      <c r="C56" s="68"/>
      <c r="D56" s="68"/>
      <c r="E56" s="17">
        <v>1</v>
      </c>
      <c r="F56" s="17">
        <v>4</v>
      </c>
      <c r="G56" s="17" t="s">
        <v>187</v>
      </c>
    </row>
    <row r="57" spans="1:7" s="1" customFormat="1" ht="15.75" x14ac:dyDescent="0.25">
      <c r="A57" s="14" t="s">
        <v>193</v>
      </c>
      <c r="B57" s="14" t="s">
        <v>194</v>
      </c>
      <c r="C57" s="16" t="s">
        <v>71</v>
      </c>
      <c r="D57" s="16">
        <v>21</v>
      </c>
      <c r="E57" s="16">
        <v>1</v>
      </c>
      <c r="F57" s="16">
        <v>4</v>
      </c>
      <c r="G57" s="16" t="s">
        <v>195</v>
      </c>
    </row>
    <row r="58" spans="1:7" s="1" customFormat="1" ht="15.75" x14ac:dyDescent="0.25">
      <c r="A58" s="15" t="s">
        <v>182</v>
      </c>
      <c r="B58" s="15" t="s">
        <v>183</v>
      </c>
      <c r="C58" s="17" t="s">
        <v>71</v>
      </c>
      <c r="D58" s="17">
        <v>21</v>
      </c>
      <c r="E58" s="17">
        <v>1</v>
      </c>
      <c r="F58" s="17">
        <v>4</v>
      </c>
      <c r="G58" s="17" t="s">
        <v>184</v>
      </c>
    </row>
    <row r="59" spans="1:7" s="1" customFormat="1" ht="15.75" x14ac:dyDescent="0.25">
      <c r="A59" s="67" t="s">
        <v>149</v>
      </c>
      <c r="B59" s="67" t="s">
        <v>150</v>
      </c>
      <c r="C59" s="68" t="s">
        <v>71</v>
      </c>
      <c r="D59" s="68">
        <v>21</v>
      </c>
      <c r="E59" s="18">
        <v>2</v>
      </c>
      <c r="F59" s="18">
        <v>0</v>
      </c>
      <c r="G59" s="18" t="s">
        <v>151</v>
      </c>
    </row>
    <row r="60" spans="1:7" s="1" customFormat="1" ht="15.75" x14ac:dyDescent="0.25">
      <c r="A60" s="68"/>
      <c r="B60" s="68"/>
      <c r="C60" s="68"/>
      <c r="D60" s="68"/>
      <c r="E60" s="19">
        <v>1</v>
      </c>
      <c r="F60" s="19">
        <v>4</v>
      </c>
      <c r="G60" s="19" t="s">
        <v>188</v>
      </c>
    </row>
    <row r="61" spans="1:7" s="1" customFormat="1" ht="15.75" x14ac:dyDescent="0.25">
      <c r="A61" s="69"/>
      <c r="B61" s="69"/>
      <c r="C61" s="69"/>
      <c r="D61" s="69"/>
      <c r="E61" s="16">
        <v>1</v>
      </c>
      <c r="F61" s="16">
        <v>4</v>
      </c>
      <c r="G61" s="16" t="s">
        <v>189</v>
      </c>
    </row>
    <row r="62" spans="1:7" ht="15.75" x14ac:dyDescent="0.25">
      <c r="A62" s="65" t="s">
        <v>146</v>
      </c>
      <c r="B62" s="65"/>
      <c r="C62" s="65"/>
      <c r="D62" s="65"/>
      <c r="E62" s="6"/>
      <c r="F62" s="6"/>
      <c r="G62" s="6"/>
    </row>
    <row r="63" spans="1:7" ht="15.75" x14ac:dyDescent="0.25">
      <c r="A63" s="66" t="s">
        <v>147</v>
      </c>
      <c r="B63" s="66"/>
      <c r="C63" s="6"/>
      <c r="D63" s="6"/>
      <c r="E63" s="6"/>
      <c r="F63" s="6"/>
      <c r="G63" s="6"/>
    </row>
    <row r="64" spans="1:7" ht="15.75" x14ac:dyDescent="0.25">
      <c r="A64" s="11" t="s">
        <v>148</v>
      </c>
      <c r="B64" s="6"/>
      <c r="C64" s="6"/>
      <c r="D64" s="6"/>
      <c r="E64" s="6"/>
      <c r="F64" s="6"/>
      <c r="G64" s="6"/>
    </row>
    <row r="65" spans="1:1" x14ac:dyDescent="0.25">
      <c r="A65" s="7"/>
    </row>
  </sheetData>
  <mergeCells count="70">
    <mergeCell ref="C8:C10"/>
    <mergeCell ref="D8:D10"/>
    <mergeCell ref="C11:C15"/>
    <mergeCell ref="D11:D15"/>
    <mergeCell ref="A1:G1"/>
    <mergeCell ref="C3:C7"/>
    <mergeCell ref="D3:D7"/>
    <mergeCell ref="E5:E7"/>
    <mergeCell ref="F5:F7"/>
    <mergeCell ref="G5:G7"/>
    <mergeCell ref="B11:B15"/>
    <mergeCell ref="A11:A15"/>
    <mergeCell ref="B8:B10"/>
    <mergeCell ref="A8:A10"/>
    <mergeCell ref="B3:B7"/>
    <mergeCell ref="A3:A7"/>
    <mergeCell ref="E18:E19"/>
    <mergeCell ref="F18:F19"/>
    <mergeCell ref="G18:G19"/>
    <mergeCell ref="C23:C26"/>
    <mergeCell ref="D23:D26"/>
    <mergeCell ref="A29:A30"/>
    <mergeCell ref="B29:B30"/>
    <mergeCell ref="C29:C30"/>
    <mergeCell ref="D29:D30"/>
    <mergeCell ref="C16:C19"/>
    <mergeCell ref="D16:D19"/>
    <mergeCell ref="B18:B19"/>
    <mergeCell ref="A18:A19"/>
    <mergeCell ref="B16:B17"/>
    <mergeCell ref="A16:A17"/>
    <mergeCell ref="B23:B26"/>
    <mergeCell ref="A23:A26"/>
    <mergeCell ref="A31:A33"/>
    <mergeCell ref="B31:B33"/>
    <mergeCell ref="C31:C33"/>
    <mergeCell ref="D31:D33"/>
    <mergeCell ref="A36:A38"/>
    <mergeCell ref="B36:B38"/>
    <mergeCell ref="C36:C38"/>
    <mergeCell ref="D36:D38"/>
    <mergeCell ref="A39:A42"/>
    <mergeCell ref="B39:B42"/>
    <mergeCell ref="C39:C42"/>
    <mergeCell ref="D39:D42"/>
    <mergeCell ref="A43:A44"/>
    <mergeCell ref="B43:B44"/>
    <mergeCell ref="C43:C44"/>
    <mergeCell ref="D43:D44"/>
    <mergeCell ref="D46:D47"/>
    <mergeCell ref="A49:A51"/>
    <mergeCell ref="B49:B51"/>
    <mergeCell ref="C49:C51"/>
    <mergeCell ref="D49:D51"/>
    <mergeCell ref="A62:D62"/>
    <mergeCell ref="A63:B63"/>
    <mergeCell ref="C20:C22"/>
    <mergeCell ref="D20:D22"/>
    <mergeCell ref="B21:B22"/>
    <mergeCell ref="A52:A56"/>
    <mergeCell ref="B52:B56"/>
    <mergeCell ref="C52:C56"/>
    <mergeCell ref="D52:D56"/>
    <mergeCell ref="A59:A61"/>
    <mergeCell ref="B59:B61"/>
    <mergeCell ref="C59:C61"/>
    <mergeCell ref="D59:D61"/>
    <mergeCell ref="A46:A47"/>
    <mergeCell ref="B46:B47"/>
    <mergeCell ref="C46:C47"/>
  </mergeCells>
  <conditionalFormatting sqref="G5">
    <cfRule type="duplicateValues" dxfId="10" priority="10"/>
  </conditionalFormatting>
  <conditionalFormatting sqref="G3:G4">
    <cfRule type="duplicateValues" dxfId="9" priority="11"/>
  </conditionalFormatting>
  <conditionalFormatting sqref="G8:G10">
    <cfRule type="duplicateValues" dxfId="8" priority="9"/>
  </conditionalFormatting>
  <conditionalFormatting sqref="G23:G26">
    <cfRule type="duplicateValues" dxfId="7" priority="8"/>
  </conditionalFormatting>
  <conditionalFormatting sqref="A31 A27:A29">
    <cfRule type="duplicateValues" dxfId="6" priority="7"/>
  </conditionalFormatting>
  <conditionalFormatting sqref="G34:G35">
    <cfRule type="duplicateValues" dxfId="5" priority="6"/>
  </conditionalFormatting>
  <conditionalFormatting sqref="G43:G44">
    <cfRule type="duplicateValues" dxfId="4" priority="5"/>
  </conditionalFormatting>
  <conditionalFormatting sqref="A34:A36 A39 A43">
    <cfRule type="duplicateValues" dxfId="3" priority="4"/>
  </conditionalFormatting>
  <conditionalFormatting sqref="A48 A45:A46">
    <cfRule type="duplicateValues" dxfId="2" priority="3"/>
  </conditionalFormatting>
  <conditionalFormatting sqref="A49 A52">
    <cfRule type="duplicateValues" dxfId="1" priority="2"/>
  </conditionalFormatting>
  <conditionalFormatting sqref="A57:A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Huen</dc:creator>
  <cp:lastModifiedBy>Amanda</cp:lastModifiedBy>
  <cp:lastPrinted>2018-07-11T06:49:48Z</cp:lastPrinted>
  <dcterms:created xsi:type="dcterms:W3CDTF">2016-03-16T01:30:12Z</dcterms:created>
  <dcterms:modified xsi:type="dcterms:W3CDTF">2018-07-27T06:51:46Z</dcterms:modified>
</cp:coreProperties>
</file>